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5400" yWindow="1020" windowWidth="25600" windowHeight="16140" tabRatio="500"/>
  </bookViews>
  <sheets>
    <sheet name="Fig 1e,f,h" sheetId="1" r:id="rId1"/>
    <sheet name="Fig 2b,c" sheetId="2" r:id="rId2"/>
    <sheet name="Suppl Fig 2c" sheetId="8" r:id="rId3"/>
    <sheet name="Fig 3b,c" sheetId="3" r:id="rId4"/>
    <sheet name="Fig 3d,e" sheetId="4" r:id="rId5"/>
    <sheet name="Suppl Fig 3b" sheetId="7" r:id="rId6"/>
    <sheet name="Fig 4c,d,e,f" sheetId="5" r:id="rId7"/>
    <sheet name="Suppl Fig 4d" sheetId="6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0" i="1" l="1"/>
  <c r="F70" i="1"/>
  <c r="C35" i="1"/>
  <c r="D55" i="1"/>
  <c r="E108" i="3"/>
  <c r="G108" i="3"/>
  <c r="F108" i="3"/>
  <c r="E107" i="3"/>
  <c r="G107" i="3"/>
  <c r="F107" i="3"/>
  <c r="E106" i="3"/>
  <c r="G106" i="3"/>
  <c r="F106" i="3"/>
  <c r="E105" i="3"/>
  <c r="G105" i="3"/>
  <c r="F105" i="3"/>
  <c r="E104" i="3"/>
  <c r="G104" i="3"/>
  <c r="F104" i="3"/>
  <c r="E103" i="3"/>
  <c r="G103" i="3"/>
  <c r="F103" i="3"/>
  <c r="E100" i="3"/>
  <c r="G100" i="3"/>
  <c r="F100" i="3"/>
  <c r="H11" i="2"/>
  <c r="N142" i="5"/>
  <c r="N143" i="5"/>
  <c r="N141" i="5"/>
  <c r="L142" i="5"/>
  <c r="L143" i="5"/>
  <c r="L141" i="5"/>
  <c r="N90" i="5"/>
  <c r="N91" i="5"/>
  <c r="N89" i="5"/>
  <c r="L91" i="5"/>
  <c r="L90" i="5"/>
  <c r="L89" i="5"/>
  <c r="N62" i="5"/>
  <c r="N63" i="5"/>
  <c r="N61" i="5"/>
  <c r="L62" i="5"/>
  <c r="L63" i="5"/>
  <c r="L61" i="5"/>
  <c r="N127" i="5"/>
  <c r="N126" i="5"/>
  <c r="L127" i="5"/>
  <c r="L126" i="5"/>
  <c r="M45" i="5"/>
  <c r="M44" i="5"/>
  <c r="K45" i="5"/>
  <c r="K44" i="5"/>
  <c r="M9" i="5"/>
  <c r="M8" i="5"/>
  <c r="K9" i="5"/>
  <c r="K8" i="5"/>
  <c r="W51" i="4"/>
  <c r="W52" i="4"/>
  <c r="W50" i="4"/>
  <c r="U52" i="4"/>
  <c r="U50" i="4"/>
  <c r="U51" i="4"/>
  <c r="W43" i="4"/>
  <c r="W44" i="4"/>
  <c r="W42" i="4"/>
  <c r="U43" i="4"/>
  <c r="U44" i="4"/>
  <c r="U42" i="4"/>
  <c r="Q51" i="4"/>
  <c r="Q52" i="4"/>
  <c r="Q50" i="4"/>
  <c r="O51" i="4"/>
  <c r="O52" i="4"/>
  <c r="O50" i="4"/>
  <c r="Q43" i="4"/>
  <c r="Q44" i="4"/>
  <c r="Q42" i="4"/>
  <c r="O43" i="4"/>
  <c r="O44" i="4"/>
  <c r="O42" i="4"/>
  <c r="W12" i="4"/>
  <c r="W13" i="4"/>
  <c r="W11" i="4"/>
  <c r="U12" i="4"/>
  <c r="U13" i="4"/>
  <c r="U11" i="4"/>
  <c r="W6" i="4"/>
  <c r="W7" i="4"/>
  <c r="W5" i="4"/>
  <c r="U6" i="4"/>
  <c r="U7" i="4"/>
  <c r="U5" i="4"/>
  <c r="Q24" i="4"/>
  <c r="Q25" i="4"/>
  <c r="Q23" i="4"/>
  <c r="O24" i="4"/>
  <c r="O25" i="4"/>
  <c r="O23" i="4"/>
  <c r="Q18" i="4"/>
  <c r="Q19" i="4"/>
  <c r="Q17" i="4"/>
  <c r="O18" i="4"/>
  <c r="O19" i="4"/>
  <c r="O17" i="4"/>
  <c r="Q12" i="4"/>
  <c r="Q13" i="4"/>
  <c r="Q11" i="4"/>
  <c r="O12" i="4"/>
  <c r="O13" i="4"/>
  <c r="O11" i="4"/>
  <c r="Q6" i="4"/>
  <c r="Q7" i="4"/>
  <c r="Q5" i="4"/>
  <c r="O6" i="4"/>
  <c r="O7" i="4"/>
  <c r="O5" i="4"/>
  <c r="N43" i="3"/>
  <c r="N44" i="3"/>
  <c r="N42" i="3"/>
  <c r="N6" i="3"/>
  <c r="N8" i="3"/>
  <c r="N7" i="3"/>
  <c r="L43" i="3"/>
  <c r="L44" i="3"/>
  <c r="L42" i="3"/>
  <c r="L8" i="3"/>
  <c r="L7" i="3"/>
  <c r="L6" i="3"/>
  <c r="E34" i="5"/>
  <c r="J76" i="4"/>
  <c r="J64" i="4"/>
  <c r="I76" i="4"/>
  <c r="I64" i="4"/>
  <c r="H76" i="4"/>
  <c r="H64" i="4"/>
  <c r="G76" i="4"/>
  <c r="G64" i="4"/>
  <c r="H74" i="3"/>
  <c r="H63" i="3"/>
  <c r="E63" i="3"/>
  <c r="G28" i="3"/>
  <c r="G30" i="3"/>
  <c r="G31" i="3"/>
  <c r="G32" i="3"/>
  <c r="G33" i="3"/>
  <c r="G34" i="3"/>
  <c r="G35" i="3"/>
  <c r="H35" i="3"/>
  <c r="F35" i="3"/>
  <c r="H34" i="3"/>
  <c r="H33" i="3"/>
  <c r="H32" i="3"/>
  <c r="H31" i="3"/>
  <c r="H30" i="3"/>
  <c r="H28" i="3"/>
</calcChain>
</file>

<file path=xl/sharedStrings.xml><?xml version="1.0" encoding="utf-8"?>
<sst xmlns="http://schemas.openxmlformats.org/spreadsheetml/2006/main" count="1062" uniqueCount="129">
  <si>
    <t>Age at expt</t>
  </si>
  <si>
    <t>Genotype</t>
  </si>
  <si>
    <t>− Dox %GFP</t>
  </si>
  <si>
    <t>% SL</t>
  </si>
  <si>
    <t>HDR/SL</t>
  </si>
  <si>
    <t>*100</t>
  </si>
  <si>
    <t>8 wks</t>
  </si>
  <si>
    <t>wt</t>
  </si>
  <si>
    <t>11 wks</t>
  </si>
  <si>
    <t>12 wks</t>
  </si>
  <si>
    <t>10 wks</t>
  </si>
  <si>
    <t>AVG</t>
  </si>
  <si>
    <t>SD</t>
  </si>
  <si>
    <t>9 wks</t>
  </si>
  <si>
    <t>WT</t>
  </si>
  <si>
    <t>42 days</t>
  </si>
  <si>
    <t>45 days</t>
  </si>
  <si>
    <t>%GFP+</t>
  </si>
  <si>
    <t>44 days</t>
  </si>
  <si>
    <t>dpc</t>
  </si>
  <si>
    <t>11.5 wks</t>
  </si>
  <si>
    <t>10.5 wks</t>
  </si>
  <si>
    <t>Pregnant</t>
  </si>
  <si>
    <t>%SL</t>
  </si>
  <si>
    <t>6 wks</t>
  </si>
  <si>
    <t>%GFP</t>
  </si>
  <si>
    <t>plus Dox %GFP+</t>
  </si>
  <si>
    <t>Basal</t>
  </si>
  <si>
    <t>%HDR</t>
  </si>
  <si>
    <t>Brca2∆27/+</t>
  </si>
  <si>
    <t>DNA not recovered</t>
  </si>
  <si>
    <t>43 days</t>
  </si>
  <si>
    <t>Brca2∆27/∆27</t>
  </si>
  <si>
    <t>het</t>
  </si>
  <si>
    <t>mut</t>
  </si>
  <si>
    <t>13 wks</t>
  </si>
  <si>
    <t>7 wks</t>
  </si>
  <si>
    <t>− Dox %GFP+</t>
  </si>
  <si>
    <t>% SL*</t>
  </si>
  <si>
    <t>9.5 wks</t>
  </si>
  <si>
    <t>sd</t>
  </si>
  <si>
    <t>Age</t>
  </si>
  <si>
    <t>5.1 wks</t>
  </si>
  <si>
    <t>5 wks</t>
  </si>
  <si>
    <t>Total</t>
  </si>
  <si>
    <t>6.5 wks</t>
  </si>
  <si>
    <t>6.2 wks</t>
  </si>
  <si>
    <t>Figure 4: Intestine, bone marrow and primary cells</t>
  </si>
  <si>
    <t>Normalized to wt</t>
  </si>
  <si>
    <t>pubertal:</t>
  </si>
  <si>
    <t>pregnant:</t>
  </si>
  <si>
    <t>puberty sd</t>
  </si>
  <si>
    <t>normalized</t>
  </si>
  <si>
    <t>sd normalized</t>
  </si>
  <si>
    <t>Pubertal GFP, Normalized to wt</t>
  </si>
  <si>
    <t>Luminal</t>
  </si>
  <si>
    <t>Pregnant GFP, Normalized to wt</t>
  </si>
  <si>
    <t xml:space="preserve"> sd</t>
  </si>
  <si>
    <t>wt/het</t>
  </si>
  <si>
    <t xml:space="preserve"> All mice are homozygous for I-SceI and hemizygous for the DR-GFP and CMV-rtTA transgenes.  </t>
  </si>
  <si>
    <t>Pubertal</t>
  </si>
  <si>
    <t>*Site Loss</t>
  </si>
  <si>
    <t xml:space="preserve"> %GFP+</t>
  </si>
  <si>
    <t>Stem</t>
  </si>
  <si>
    <t>Non-stem Basal</t>
  </si>
  <si>
    <t xml:space="preserve"> %SL</t>
  </si>
  <si>
    <t>Total (Fig 1)</t>
  </si>
  <si>
    <t>Puberty Littermate Comparison</t>
  </si>
  <si>
    <t>%Luminal</t>
  </si>
  <si>
    <t>%Basal</t>
  </si>
  <si>
    <t>Pregnant Littermate Comparison</t>
  </si>
  <si>
    <t>Non-stem basal</t>
  </si>
  <si>
    <t>Pregnant %HDR, Normalized to wt</t>
  </si>
  <si>
    <t>wt (Fig 2)</t>
  </si>
  <si>
    <t>Pubertal %HDR, Normalized to wt</t>
  </si>
  <si>
    <t>% HDR wt and het</t>
  </si>
  <si>
    <t>Small intestine %HDR normalized to Het</t>
  </si>
  <si>
    <t>Bone marrow %HDR normalized to WT/Het</t>
  </si>
  <si>
    <t>Negative controls</t>
  </si>
  <si>
    <t>− rtTA %GFP*</t>
  </si>
  <si>
    <t>*Approx. 30,000 cells analyzed</t>
  </si>
  <si>
    <t>13.5 wks</t>
  </si>
  <si>
    <t>− rtTA %GFP</t>
  </si>
  <si>
    <t>Primary cells</t>
  </si>
  <si>
    <t>Mammary Adult Virgin %HDR normalized to wt</t>
  </si>
  <si>
    <t>Ear Fibroblasts %HDR normalized to wt</t>
  </si>
  <si>
    <t>Mammary epithelial cells, puberty, %HDR normalized to het</t>
  </si>
  <si>
    <t>MEFs, %HDR normalized to wt</t>
  </si>
  <si>
    <t>%G1</t>
  </si>
  <si>
    <t>%S</t>
  </si>
  <si>
    <t>%G2</t>
  </si>
  <si>
    <t>Brca2 Δ27/+</t>
  </si>
  <si>
    <t>Brca2 Δ27/Δ27</t>
  </si>
  <si>
    <t>Mammary Epithelial Cells</t>
  </si>
  <si>
    <t xml:space="preserve">Ear Fibroblasts </t>
  </si>
  <si>
    <t>Figure 3c. Mammary gland composition</t>
  </si>
  <si>
    <t xml:space="preserve">Small Intestine: all mice are homozygous for I-SceI and hemizygous for the DR-GFP and CMV-rtTA transgenes.        </t>
  </si>
  <si>
    <t xml:space="preserve">Bone marrow: all mice are homozygous for I-SceI and hemizygous for the DR-GFP and CMV-rtTA transgenes.        </t>
  </si>
  <si>
    <t xml:space="preserve">Ear Fibroblasts from mice hemizygous for the I-SceI, DR-GFP, and CMV-rtTA transgenes    </t>
  </si>
  <si>
    <t xml:space="preserve">Adult virgin mammary epithelial cells from mice hemizygous for the I-SceI, DR-GFP, and CMV-rtTA transgenes        </t>
  </si>
  <si>
    <t xml:space="preserve">Mammary puberty: primary cells from mice homozygous for I-SceI and hemizygous for the DR-GFP and CMV-rtTA transgenes </t>
  </si>
  <si>
    <t>Primary MEFs (homozygous for I-SceI and hemizygous for the DR-GFP and CMV-rtTA transgenes )</t>
  </si>
  <si>
    <t>Fig. 4e,f and Supplementary Fig. 4a</t>
  </si>
  <si>
    <t>Figure 1e,h: Puberty and Pregnancy wild-type</t>
  </si>
  <si>
    <t>3-day dox course</t>
  </si>
  <si>
    <t>%Edu + Mam</t>
  </si>
  <si>
    <t>35 days</t>
  </si>
  <si>
    <t>Pubertal age 5-6 weeks</t>
  </si>
  <si>
    <t>36 days</t>
  </si>
  <si>
    <t>38 days</t>
  </si>
  <si>
    <t>38  days</t>
  </si>
  <si>
    <t>41 days</t>
  </si>
  <si>
    <t>Supplementary Fig. 3b</t>
  </si>
  <si>
    <t>24 hour EdU IP dose 0.5 mg/10g</t>
  </si>
  <si>
    <t>%EdU+ Mam</t>
  </si>
  <si>
    <t>%EdU+ Sm Int</t>
  </si>
  <si>
    <t xml:space="preserve">Fig. 3b, Supplementary Fig. 2f.  All mice are homozygous for I-SceI and hemizygous for the DR-GFP and CMV-rtTA transgenes.        </t>
  </si>
  <si>
    <t xml:space="preserve">Fig. 3d,e; Supplementary Fig. 2g,h </t>
  </si>
  <si>
    <t>Fig 4c,d and Supplementary Fig. 3e,f</t>
  </si>
  <si>
    <t>Supplementary Fig. 2c</t>
  </si>
  <si>
    <t>37 days</t>
  </si>
  <si>
    <t>3 hour EdU IP dose 0.3mg/10g</t>
  </si>
  <si>
    <t>%EdU+</t>
  </si>
  <si>
    <t>Figure 2: Puberty and Pregnancy mammary epithelial cell populations (mice from Fig 1e,h)</t>
  </si>
  <si>
    <t>Supplementary Fig 4d: Cell cyle data</t>
  </si>
  <si>
    <t>%EdU+ in GFP%</t>
  </si>
  <si>
    <t>%GFP+ in Edu+</t>
  </si>
  <si>
    <t>Figure 1f, Supplementary Fig. 1f</t>
  </si>
  <si>
    <t>%GFP+ in EdU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12"/>
      <color theme="1"/>
      <name val="Calibri"/>
      <family val="2"/>
    </font>
    <font>
      <sz val="12"/>
      <name val="Calibri"/>
    </font>
    <font>
      <b/>
      <sz val="12"/>
      <color rgb="FF000000"/>
      <name val="Calibri"/>
      <family val="2"/>
    </font>
    <font>
      <b/>
      <sz val="12"/>
      <name val="Calibri"/>
    </font>
    <font>
      <b/>
      <sz val="12"/>
      <color theme="1"/>
      <name val="Calibri"/>
    </font>
    <font>
      <sz val="12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rgb="FF494949"/>
      <name val="Calibri"/>
      <scheme val="minor"/>
    </font>
    <font>
      <b/>
      <sz val="12"/>
      <color rgb="FF494949"/>
      <name val="Calibri"/>
      <scheme val="minor"/>
    </font>
    <font>
      <sz val="12"/>
      <color rgb="FF538DD5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6">
    <xf numFmtId="0" fontId="0" fillId="0" borderId="0" xfId="0"/>
    <xf numFmtId="14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2" fontId="1" fillId="0" borderId="0" xfId="0" applyNumberFormat="1" applyFont="1"/>
    <xf numFmtId="3" fontId="0" fillId="0" borderId="0" xfId="0" applyNumberFormat="1"/>
    <xf numFmtId="164" fontId="1" fillId="0" borderId="0" xfId="0" applyNumberFormat="1" applyFont="1"/>
    <xf numFmtId="1" fontId="0" fillId="0" borderId="0" xfId="0" applyNumberFormat="1"/>
    <xf numFmtId="1" fontId="1" fillId="0" borderId="0" xfId="0" applyNumberFormat="1" applyFont="1"/>
    <xf numFmtId="165" fontId="0" fillId="0" borderId="0" xfId="0" applyNumberFormat="1"/>
    <xf numFmtId="165" fontId="1" fillId="0" borderId="0" xfId="0" applyNumberFormat="1" applyFont="1"/>
    <xf numFmtId="0" fontId="4" fillId="0" borderId="0" xfId="0" applyFont="1" applyBorder="1"/>
    <xf numFmtId="0" fontId="5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0" fontId="8" fillId="0" borderId="0" xfId="0" applyFont="1" applyFill="1" applyBorder="1"/>
    <xf numFmtId="0" fontId="9" fillId="0" borderId="0" xfId="0" applyFont="1" applyFill="1"/>
    <xf numFmtId="0" fontId="10" fillId="0" borderId="0" xfId="0" applyFont="1"/>
    <xf numFmtId="2" fontId="6" fillId="0" borderId="0" xfId="0" applyNumberFormat="1" applyFont="1" applyFill="1" applyBorder="1"/>
    <xf numFmtId="164" fontId="6" fillId="0" borderId="0" xfId="0" applyNumberFormat="1" applyFont="1" applyFill="1" applyBorder="1"/>
    <xf numFmtId="2" fontId="8" fillId="0" borderId="0" xfId="0" applyNumberFormat="1" applyFont="1" applyFill="1" applyBorder="1"/>
    <xf numFmtId="164" fontId="8" fillId="0" borderId="0" xfId="0" applyNumberFormat="1" applyFont="1" applyFill="1" applyBorder="1"/>
    <xf numFmtId="164" fontId="7" fillId="0" borderId="0" xfId="0" applyNumberFormat="1" applyFont="1" applyFill="1" applyBorder="1"/>
    <xf numFmtId="2" fontId="7" fillId="0" borderId="0" xfId="0" applyNumberFormat="1" applyFont="1" applyFill="1" applyBorder="1"/>
    <xf numFmtId="0" fontId="9" fillId="0" borderId="0" xfId="0" applyFont="1" applyFill="1" applyBorder="1"/>
    <xf numFmtId="0" fontId="4" fillId="0" borderId="0" xfId="0" applyFont="1"/>
    <xf numFmtId="0" fontId="0" fillId="0" borderId="0" xfId="0" applyFont="1"/>
    <xf numFmtId="0" fontId="11" fillId="0" borderId="0" xfId="0" applyFont="1" applyBorder="1"/>
    <xf numFmtId="14" fontId="5" fillId="0" borderId="0" xfId="0" applyNumberFormat="1" applyFont="1" applyFill="1" applyBorder="1"/>
    <xf numFmtId="0" fontId="12" fillId="0" borderId="0" xfId="0" applyFont="1" applyFill="1" applyBorder="1"/>
    <xf numFmtId="164" fontId="6" fillId="0" borderId="0" xfId="0" applyNumberFormat="1" applyFont="1" applyFill="1"/>
    <xf numFmtId="14" fontId="5" fillId="0" borderId="0" xfId="0" applyNumberFormat="1" applyFont="1" applyFill="1"/>
    <xf numFmtId="164" fontId="5" fillId="0" borderId="0" xfId="0" applyNumberFormat="1" applyFont="1" applyFill="1"/>
    <xf numFmtId="164" fontId="9" fillId="0" borderId="0" xfId="0" applyNumberFormat="1" applyFont="1" applyFill="1"/>
    <xf numFmtId="14" fontId="0" fillId="0" borderId="0" xfId="0" applyNumberFormat="1" applyFont="1"/>
    <xf numFmtId="164" fontId="12" fillId="0" borderId="0" xfId="0" applyNumberFormat="1" applyFont="1" applyFill="1"/>
    <xf numFmtId="164" fontId="0" fillId="0" borderId="0" xfId="0" applyNumberFormat="1" applyFont="1"/>
    <xf numFmtId="14" fontId="6" fillId="0" borderId="0" xfId="0" applyNumberFormat="1" applyFont="1" applyFill="1" applyBorder="1"/>
    <xf numFmtId="0" fontId="11" fillId="0" borderId="0" xfId="0" applyFont="1"/>
    <xf numFmtId="0" fontId="13" fillId="0" borderId="0" xfId="0" applyFont="1"/>
    <xf numFmtId="14" fontId="13" fillId="0" borderId="0" xfId="0" applyNumberFormat="1" applyFont="1"/>
    <xf numFmtId="2" fontId="13" fillId="0" borderId="0" xfId="0" applyNumberFormat="1" applyFont="1"/>
    <xf numFmtId="164" fontId="13" fillId="0" borderId="0" xfId="0" applyNumberFormat="1" applyFont="1"/>
    <xf numFmtId="2" fontId="11" fillId="0" borderId="0" xfId="0" applyNumberFormat="1" applyFont="1"/>
    <xf numFmtId="164" fontId="11" fillId="0" borderId="0" xfId="0" applyNumberFormat="1" applyFont="1"/>
    <xf numFmtId="0" fontId="5" fillId="0" borderId="0" xfId="0" applyFont="1" applyFill="1"/>
    <xf numFmtId="2" fontId="7" fillId="0" borderId="0" xfId="0" applyNumberFormat="1" applyFont="1" applyFill="1"/>
    <xf numFmtId="2" fontId="0" fillId="0" borderId="0" xfId="0" applyNumberFormat="1" applyFont="1"/>
    <xf numFmtId="164" fontId="14" fillId="0" borderId="0" xfId="0" applyNumberFormat="1" applyFont="1"/>
    <xf numFmtId="164" fontId="15" fillId="0" borderId="0" xfId="0" applyNumberFormat="1" applyFont="1"/>
    <xf numFmtId="14" fontId="10" fillId="0" borderId="0" xfId="0" applyNumberFormat="1" applyFont="1"/>
    <xf numFmtId="3" fontId="13" fillId="0" borderId="0" xfId="0" applyNumberFormat="1" applyFont="1"/>
    <xf numFmtId="0" fontId="6" fillId="0" borderId="0" xfId="0" applyFont="1" applyFill="1"/>
    <xf numFmtId="165" fontId="5" fillId="0" borderId="0" xfId="0" applyNumberFormat="1" applyFont="1" applyFill="1"/>
    <xf numFmtId="0" fontId="7" fillId="0" borderId="0" xfId="0" applyFont="1" applyFill="1"/>
    <xf numFmtId="165" fontId="7" fillId="0" borderId="0" xfId="0" applyNumberFormat="1" applyFont="1" applyFill="1"/>
    <xf numFmtId="0" fontId="8" fillId="0" borderId="0" xfId="0" applyFont="1" applyFill="1"/>
    <xf numFmtId="14" fontId="1" fillId="0" borderId="0" xfId="0" applyNumberFormat="1" applyFont="1"/>
    <xf numFmtId="14" fontId="0" fillId="0" borderId="0" xfId="0" applyNumberFormat="1" applyBorder="1"/>
    <xf numFmtId="0" fontId="0" fillId="0" borderId="0" xfId="0" applyBorder="1"/>
    <xf numFmtId="0" fontId="1" fillId="0" borderId="0" xfId="0" applyFont="1" applyBorder="1"/>
    <xf numFmtId="165" fontId="13" fillId="0" borderId="0" xfId="0" applyNumberFormat="1" applyFont="1"/>
    <xf numFmtId="165" fontId="7" fillId="0" borderId="0" xfId="0" applyNumberFormat="1" applyFont="1" applyFill="1" applyBorder="1"/>
    <xf numFmtId="166" fontId="0" fillId="0" borderId="0" xfId="0" applyNumberFormat="1"/>
    <xf numFmtId="164" fontId="7" fillId="0" borderId="0" xfId="0" applyNumberFormat="1" applyFont="1" applyFill="1"/>
    <xf numFmtId="165" fontId="5" fillId="0" borderId="0" xfId="0" applyNumberFormat="1" applyFont="1" applyFill="1" applyBorder="1"/>
    <xf numFmtId="165" fontId="9" fillId="0" borderId="0" xfId="0" applyNumberFormat="1" applyFont="1" applyFill="1" applyBorder="1"/>
    <xf numFmtId="165" fontId="8" fillId="0" borderId="0" xfId="0" applyNumberFormat="1" applyFont="1" applyFill="1" applyBorder="1"/>
    <xf numFmtId="164" fontId="0" fillId="0" borderId="0" xfId="0" applyNumberFormat="1" applyBorder="1"/>
    <xf numFmtId="2" fontId="0" fillId="0" borderId="0" xfId="0" applyNumberFormat="1" applyBorder="1"/>
    <xf numFmtId="164" fontId="0" fillId="0" borderId="0" xfId="0" applyNumberFormat="1" applyFill="1" applyBorder="1"/>
    <xf numFmtId="0" fontId="0" fillId="0" borderId="0" xfId="0" applyFill="1" applyBorder="1"/>
    <xf numFmtId="164" fontId="1" fillId="0" borderId="0" xfId="0" applyNumberFormat="1" applyFont="1" applyFill="1" applyBorder="1"/>
    <xf numFmtId="2" fontId="1" fillId="0" borderId="0" xfId="0" applyNumberFormat="1" applyFont="1" applyBorder="1"/>
    <xf numFmtId="2" fontId="4" fillId="0" borderId="0" xfId="0" applyNumberFormat="1" applyFont="1" applyBorder="1"/>
    <xf numFmtId="0" fontId="1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9" fillId="0" borderId="0" xfId="0" applyFont="1" applyFill="1" applyAlignment="1">
      <alignment horizontal="center"/>
    </xf>
    <xf numFmtId="165" fontId="11" fillId="0" borderId="0" xfId="0" applyNumberFormat="1" applyFont="1"/>
    <xf numFmtId="14" fontId="1" fillId="0" borderId="0" xfId="0" applyNumberFormat="1" applyFont="1" applyFill="1"/>
    <xf numFmtId="0" fontId="1" fillId="0" borderId="0" xfId="0" applyFont="1" applyFill="1"/>
    <xf numFmtId="0" fontId="13" fillId="0" borderId="0" xfId="0" applyFont="1" applyBorder="1"/>
    <xf numFmtId="14" fontId="16" fillId="0" borderId="0" xfId="0" applyNumberFormat="1" applyFont="1"/>
    <xf numFmtId="0" fontId="16" fillId="0" borderId="0" xfId="0" applyFont="1"/>
    <xf numFmtId="165" fontId="4" fillId="0" borderId="0" xfId="0" applyNumberFormat="1" applyFont="1"/>
  </cellXfs>
  <cellStyles count="6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5"/>
  <sheetViews>
    <sheetView tabSelected="1" topLeftCell="A44" workbookViewId="0">
      <selection activeCell="N55" sqref="N55"/>
    </sheetView>
  </sheetViews>
  <sheetFormatPr baseColWidth="10" defaultRowHeight="15" x14ac:dyDescent="0"/>
  <cols>
    <col min="8" max="8" width="12.33203125" customWidth="1"/>
    <col min="9" max="9" width="11.83203125" customWidth="1"/>
  </cols>
  <sheetData>
    <row r="1" spans="1:11">
      <c r="A1" s="4" t="s">
        <v>103</v>
      </c>
    </row>
    <row r="2" spans="1:11">
      <c r="A2" s="40" t="s">
        <v>59</v>
      </c>
      <c r="B2" s="40"/>
      <c r="C2" s="40"/>
      <c r="D2" s="40"/>
      <c r="E2" s="40"/>
      <c r="F2" s="40"/>
      <c r="G2" s="40"/>
    </row>
    <row r="4" spans="1:11">
      <c r="A4" s="4" t="s">
        <v>60</v>
      </c>
      <c r="C4" t="s">
        <v>0</v>
      </c>
      <c r="D4" t="s">
        <v>1</v>
      </c>
      <c r="E4" t="s">
        <v>17</v>
      </c>
      <c r="F4" t="s">
        <v>38</v>
      </c>
      <c r="G4" t="s">
        <v>4</v>
      </c>
      <c r="H4" t="s">
        <v>5</v>
      </c>
    </row>
    <row r="5" spans="1:11">
      <c r="A5" s="1"/>
      <c r="C5" t="s">
        <v>15</v>
      </c>
      <c r="D5" t="s">
        <v>7</v>
      </c>
      <c r="E5">
        <v>8</v>
      </c>
      <c r="F5" s="2">
        <v>16.399999999999999</v>
      </c>
      <c r="G5" s="3">
        <v>0.48780487804878053</v>
      </c>
      <c r="H5" s="2">
        <v>48.780487804878057</v>
      </c>
    </row>
    <row r="6" spans="1:11">
      <c r="A6" s="1"/>
      <c r="C6" t="s">
        <v>15</v>
      </c>
      <c r="D6" t="s">
        <v>7</v>
      </c>
      <c r="E6">
        <v>6.8</v>
      </c>
      <c r="F6" s="2">
        <v>19.440000000000001</v>
      </c>
      <c r="G6" s="3">
        <v>0.34979423868312753</v>
      </c>
      <c r="H6" s="2">
        <v>34.97942386831275</v>
      </c>
    </row>
    <row r="7" spans="1:11">
      <c r="A7" s="1"/>
      <c r="C7" t="s">
        <v>15</v>
      </c>
      <c r="D7" t="s">
        <v>7</v>
      </c>
      <c r="E7">
        <v>6.3</v>
      </c>
      <c r="F7" s="2">
        <v>13.38</v>
      </c>
      <c r="G7" s="3">
        <v>0.4708520179372197</v>
      </c>
      <c r="H7" s="2">
        <v>47.085201793721971</v>
      </c>
    </row>
    <row r="8" spans="1:11">
      <c r="A8" s="1"/>
      <c r="C8" t="s">
        <v>16</v>
      </c>
      <c r="D8" t="s">
        <v>7</v>
      </c>
      <c r="E8">
        <v>4.7</v>
      </c>
      <c r="F8" s="2">
        <v>18.53</v>
      </c>
      <c r="G8" s="3">
        <v>0.25364274150026983</v>
      </c>
      <c r="H8" s="2">
        <v>25.364274150026983</v>
      </c>
    </row>
    <row r="9" spans="1:11">
      <c r="A9" s="1"/>
      <c r="C9" t="s">
        <v>16</v>
      </c>
      <c r="D9" t="s">
        <v>7</v>
      </c>
      <c r="E9">
        <v>4.7</v>
      </c>
      <c r="F9" s="2">
        <v>11.92</v>
      </c>
      <c r="G9" s="3">
        <v>0.39429530201342283</v>
      </c>
      <c r="H9" s="2">
        <v>39.429530201342281</v>
      </c>
    </row>
    <row r="10" spans="1:11">
      <c r="A10" s="1"/>
      <c r="C10" t="s">
        <v>18</v>
      </c>
      <c r="D10" t="s">
        <v>7</v>
      </c>
      <c r="E10">
        <v>6.5</v>
      </c>
      <c r="F10" s="2">
        <v>15.42</v>
      </c>
      <c r="G10" s="3">
        <v>0.42153047989623865</v>
      </c>
      <c r="H10" s="2">
        <v>42.153047989623865</v>
      </c>
    </row>
    <row r="11" spans="1:11">
      <c r="A11" s="4" t="s">
        <v>11</v>
      </c>
      <c r="C11" s="4"/>
      <c r="D11" s="4"/>
      <c r="E11" s="4">
        <v>6.2</v>
      </c>
      <c r="F11" s="5">
        <v>15.848333333333334</v>
      </c>
      <c r="G11" s="7">
        <v>0.39631994301317652</v>
      </c>
      <c r="H11" s="5">
        <v>39.631994301317654</v>
      </c>
    </row>
    <row r="12" spans="1:11">
      <c r="A12" s="4" t="s">
        <v>12</v>
      </c>
      <c r="C12" s="4"/>
      <c r="D12" s="4"/>
      <c r="E12" s="4">
        <v>1.28</v>
      </c>
      <c r="F12" s="4">
        <v>2.9</v>
      </c>
      <c r="G12" s="4">
        <v>8.5999999999999993E-2</v>
      </c>
      <c r="H12" s="5">
        <v>8.6</v>
      </c>
    </row>
    <row r="14" spans="1:11">
      <c r="A14" s="4" t="s">
        <v>22</v>
      </c>
      <c r="B14" t="s">
        <v>19</v>
      </c>
      <c r="C14" t="s">
        <v>0</v>
      </c>
      <c r="D14" t="s">
        <v>1</v>
      </c>
      <c r="E14" t="s">
        <v>17</v>
      </c>
      <c r="F14" t="s">
        <v>3</v>
      </c>
      <c r="G14" t="s">
        <v>4</v>
      </c>
      <c r="H14" t="s">
        <v>5</v>
      </c>
      <c r="I14" s="3"/>
    </row>
    <row r="15" spans="1:11">
      <c r="A15" s="1"/>
      <c r="B15">
        <v>15.5</v>
      </c>
      <c r="C15" t="s">
        <v>8</v>
      </c>
      <c r="D15" t="s">
        <v>7</v>
      </c>
      <c r="E15">
        <v>10.4</v>
      </c>
      <c r="F15" s="2">
        <v>29.033996901879611</v>
      </c>
      <c r="G15" s="3">
        <v>0.35820076840080955</v>
      </c>
      <c r="H15" s="3">
        <v>35.820076840080958</v>
      </c>
      <c r="I15" s="3"/>
    </row>
    <row r="16" spans="1:11">
      <c r="A16" s="1"/>
      <c r="B16">
        <v>17.5</v>
      </c>
      <c r="C16" t="s">
        <v>20</v>
      </c>
      <c r="D16" t="s">
        <v>7</v>
      </c>
      <c r="E16">
        <v>12.4</v>
      </c>
      <c r="F16" s="2">
        <v>34.884114682296016</v>
      </c>
      <c r="G16" s="3">
        <v>0.35546265436092911</v>
      </c>
      <c r="H16" s="3">
        <v>35.546265436092909</v>
      </c>
      <c r="I16" s="3"/>
      <c r="J16" s="3"/>
      <c r="K16" s="3"/>
    </row>
    <row r="17" spans="1:12">
      <c r="A17" s="1"/>
      <c r="B17">
        <v>17.5</v>
      </c>
      <c r="C17" t="s">
        <v>20</v>
      </c>
      <c r="D17" t="s">
        <v>7</v>
      </c>
      <c r="E17">
        <v>15.6</v>
      </c>
      <c r="F17" s="2">
        <v>43.865110538822563</v>
      </c>
      <c r="G17" s="3">
        <v>0.35563571613921524</v>
      </c>
      <c r="H17" s="3">
        <v>35.563571613921525</v>
      </c>
      <c r="I17" s="3"/>
      <c r="J17" s="3"/>
      <c r="K17" s="3"/>
    </row>
    <row r="18" spans="1:12">
      <c r="A18" s="1"/>
      <c r="B18">
        <v>14.5</v>
      </c>
      <c r="C18" t="s">
        <v>21</v>
      </c>
      <c r="D18" t="s">
        <v>7</v>
      </c>
      <c r="E18">
        <v>7</v>
      </c>
      <c r="F18" s="2">
        <v>18.248185676785866</v>
      </c>
      <c r="G18" s="3">
        <v>0.3835997793964217</v>
      </c>
      <c r="H18" s="3">
        <v>38.359977939642171</v>
      </c>
      <c r="I18" s="3"/>
      <c r="J18" s="3"/>
      <c r="K18" s="3"/>
      <c r="L18" s="2"/>
    </row>
    <row r="19" spans="1:12">
      <c r="A19" s="1"/>
      <c r="B19">
        <v>14.5</v>
      </c>
      <c r="C19" t="s">
        <v>21</v>
      </c>
      <c r="D19" t="s">
        <v>7</v>
      </c>
      <c r="E19">
        <v>7.4</v>
      </c>
      <c r="F19" s="2">
        <v>21.974617207504409</v>
      </c>
      <c r="G19" s="3">
        <v>0.33675216865542823</v>
      </c>
      <c r="H19" s="3">
        <v>33.675216865542822</v>
      </c>
      <c r="I19" s="3"/>
      <c r="J19" s="3"/>
      <c r="K19" s="3"/>
      <c r="L19" s="2"/>
    </row>
    <row r="20" spans="1:12">
      <c r="A20" s="1"/>
      <c r="B20">
        <v>15.5</v>
      </c>
      <c r="C20" t="s">
        <v>20</v>
      </c>
      <c r="D20" t="s">
        <v>7</v>
      </c>
      <c r="E20">
        <v>4.8</v>
      </c>
      <c r="F20" s="2">
        <v>14.720125217605895</v>
      </c>
      <c r="G20" s="3">
        <v>0.32608418264397615</v>
      </c>
      <c r="H20" s="3">
        <v>32.608418264397613</v>
      </c>
      <c r="I20" s="3"/>
      <c r="J20" s="3"/>
      <c r="K20" s="3"/>
      <c r="L20" s="2"/>
    </row>
    <row r="21" spans="1:12">
      <c r="A21" s="1"/>
      <c r="B21">
        <v>14.5</v>
      </c>
      <c r="C21" t="s">
        <v>10</v>
      </c>
      <c r="D21" t="s">
        <v>7</v>
      </c>
      <c r="E21">
        <v>11.9</v>
      </c>
      <c r="F21" s="2">
        <v>42.72884010033097</v>
      </c>
      <c r="G21" s="3">
        <v>0.27850042201140457</v>
      </c>
      <c r="H21" s="3">
        <v>27.850042201140457</v>
      </c>
      <c r="I21" s="3"/>
      <c r="J21" s="3"/>
      <c r="K21" s="3"/>
      <c r="L21" s="2"/>
    </row>
    <row r="22" spans="1:12">
      <c r="A22" s="1"/>
      <c r="B22">
        <v>14.5</v>
      </c>
      <c r="C22" t="s">
        <v>10</v>
      </c>
      <c r="D22" t="s">
        <v>7</v>
      </c>
      <c r="E22">
        <v>14</v>
      </c>
      <c r="F22" s="2">
        <v>38.535641551499232</v>
      </c>
      <c r="G22" s="3">
        <v>0.36330003696163532</v>
      </c>
      <c r="H22" s="3">
        <v>36.33000369616353</v>
      </c>
      <c r="I22" s="3"/>
      <c r="J22" s="3"/>
      <c r="K22" s="3"/>
      <c r="L22" s="2"/>
    </row>
    <row r="23" spans="1:12">
      <c r="A23" s="1"/>
      <c r="B23">
        <v>16.5</v>
      </c>
      <c r="C23" t="s">
        <v>8</v>
      </c>
      <c r="D23" t="s">
        <v>7</v>
      </c>
      <c r="E23">
        <v>7.9</v>
      </c>
      <c r="F23" s="2">
        <v>25.902986840510096</v>
      </c>
      <c r="G23" s="3">
        <v>0.30498413363068477</v>
      </c>
      <c r="H23" s="3">
        <v>30.498413363068476</v>
      </c>
      <c r="L23" s="2"/>
    </row>
    <row r="24" spans="1:12">
      <c r="A24" s="4" t="s">
        <v>11</v>
      </c>
      <c r="B24" s="4"/>
      <c r="C24" s="4"/>
      <c r="D24" s="4"/>
      <c r="E24" s="4">
        <v>10.199999999999999</v>
      </c>
      <c r="F24" s="5">
        <v>30</v>
      </c>
      <c r="G24" s="7">
        <v>0.34</v>
      </c>
      <c r="H24" s="5">
        <v>34</v>
      </c>
      <c r="L24" s="4"/>
    </row>
    <row r="25" spans="1:12">
      <c r="A25" s="4" t="s">
        <v>12</v>
      </c>
      <c r="B25" s="4"/>
      <c r="C25" s="4"/>
      <c r="D25" s="4"/>
      <c r="E25" s="4">
        <v>3.6</v>
      </c>
      <c r="F25" s="5">
        <v>10.64</v>
      </c>
      <c r="G25" s="7">
        <v>3.2000000000000001E-2</v>
      </c>
      <c r="H25" s="5">
        <v>3.25</v>
      </c>
      <c r="L25" s="4"/>
    </row>
    <row r="27" spans="1:12">
      <c r="F27" t="s">
        <v>61</v>
      </c>
    </row>
    <row r="28" spans="1:12">
      <c r="I28" s="5"/>
      <c r="J28" s="4"/>
      <c r="K28" s="4"/>
    </row>
    <row r="29" spans="1:12">
      <c r="A29" s="39" t="s">
        <v>78</v>
      </c>
      <c r="B29" s="15"/>
      <c r="E29" s="15"/>
      <c r="I29" s="5"/>
      <c r="J29" s="4"/>
      <c r="K29" s="4"/>
    </row>
    <row r="30" spans="1:12">
      <c r="L30" s="2"/>
    </row>
    <row r="31" spans="1:12">
      <c r="A31" s="4" t="s">
        <v>60</v>
      </c>
      <c r="B31" s="28" t="s">
        <v>0</v>
      </c>
      <c r="C31" s="39" t="s">
        <v>2</v>
      </c>
      <c r="L31" s="2"/>
    </row>
    <row r="32" spans="1:12">
      <c r="A32" s="41"/>
      <c r="B32" s="40" t="s">
        <v>16</v>
      </c>
      <c r="C32" s="18">
        <v>0.01</v>
      </c>
      <c r="L32" s="2"/>
    </row>
    <row r="33" spans="1:12">
      <c r="A33" s="41"/>
      <c r="B33" t="s">
        <v>18</v>
      </c>
      <c r="C33">
        <v>0.13200000000000001</v>
      </c>
      <c r="L33" s="2"/>
    </row>
    <row r="34" spans="1:12">
      <c r="A34" s="1"/>
      <c r="B34" t="s">
        <v>18</v>
      </c>
      <c r="C34">
        <v>0.01</v>
      </c>
      <c r="L34" s="2"/>
    </row>
    <row r="35" spans="1:12">
      <c r="B35" s="80" t="s">
        <v>11</v>
      </c>
      <c r="C35" s="81">
        <f>AVERAGE(C32:C34)</f>
        <v>5.0666666666666672E-2</v>
      </c>
      <c r="L35" s="2"/>
    </row>
    <row r="36" spans="1:12">
      <c r="L36" s="4"/>
    </row>
    <row r="37" spans="1:12">
      <c r="A37" s="27"/>
      <c r="B37" s="82" t="s">
        <v>0</v>
      </c>
      <c r="C37" s="40" t="s">
        <v>79</v>
      </c>
      <c r="L37" s="4"/>
    </row>
    <row r="38" spans="1:12">
      <c r="A38" s="1"/>
      <c r="B38" t="s">
        <v>15</v>
      </c>
      <c r="C38">
        <v>0</v>
      </c>
    </row>
    <row r="39" spans="1:12">
      <c r="A39" s="1"/>
      <c r="B39" t="s">
        <v>15</v>
      </c>
      <c r="C39">
        <v>0</v>
      </c>
    </row>
    <row r="40" spans="1:12">
      <c r="A40" s="1"/>
      <c r="B40" t="s">
        <v>15</v>
      </c>
      <c r="C40">
        <v>0</v>
      </c>
    </row>
    <row r="41" spans="1:12">
      <c r="A41" s="1"/>
      <c r="B41" t="s">
        <v>16</v>
      </c>
      <c r="C41">
        <v>0</v>
      </c>
    </row>
    <row r="42" spans="1:12">
      <c r="A42" s="32"/>
      <c r="B42" s="4" t="s">
        <v>11</v>
      </c>
      <c r="C42" s="4">
        <v>0</v>
      </c>
    </row>
    <row r="43" spans="1:12">
      <c r="A43" s="32"/>
      <c r="B43" s="13"/>
      <c r="C43" s="18"/>
    </row>
    <row r="44" spans="1:12">
      <c r="C44" t="s">
        <v>80</v>
      </c>
    </row>
    <row r="45" spans="1:12">
      <c r="L45" s="4"/>
    </row>
    <row r="46" spans="1:12">
      <c r="A46" s="39" t="s">
        <v>22</v>
      </c>
      <c r="B46" s="4" t="s">
        <v>19</v>
      </c>
      <c r="C46" s="28" t="s">
        <v>0</v>
      </c>
      <c r="D46" s="39" t="s">
        <v>2</v>
      </c>
      <c r="L46" s="4"/>
    </row>
    <row r="47" spans="1:12">
      <c r="A47" s="1"/>
      <c r="B47">
        <v>15.5</v>
      </c>
      <c r="C47" t="s">
        <v>8</v>
      </c>
      <c r="D47">
        <v>0.02</v>
      </c>
    </row>
    <row r="48" spans="1:12">
      <c r="A48" s="1"/>
      <c r="B48">
        <v>15.5</v>
      </c>
      <c r="C48" t="s">
        <v>8</v>
      </c>
      <c r="D48">
        <v>0.28000000000000003</v>
      </c>
    </row>
    <row r="49" spans="1:4">
      <c r="A49" s="1"/>
      <c r="B49">
        <v>13.5</v>
      </c>
      <c r="C49" t="s">
        <v>8</v>
      </c>
      <c r="D49">
        <v>0.24</v>
      </c>
    </row>
    <row r="50" spans="1:4">
      <c r="A50" s="1"/>
      <c r="B50" s="13">
        <v>16.5</v>
      </c>
      <c r="C50" s="13" t="s">
        <v>8</v>
      </c>
      <c r="D50">
        <v>0.5</v>
      </c>
    </row>
    <row r="51" spans="1:4">
      <c r="A51" s="1"/>
      <c r="B51">
        <v>15.5</v>
      </c>
      <c r="C51" t="s">
        <v>9</v>
      </c>
      <c r="D51">
        <v>0.1</v>
      </c>
    </row>
    <row r="52" spans="1:4">
      <c r="A52" s="1"/>
      <c r="B52">
        <v>14.5</v>
      </c>
      <c r="C52" t="s">
        <v>21</v>
      </c>
      <c r="D52">
        <v>7.0000000000000007E-2</v>
      </c>
    </row>
    <row r="53" spans="1:4">
      <c r="A53" s="1"/>
      <c r="B53" s="13">
        <v>16.5</v>
      </c>
      <c r="C53" s="13" t="s">
        <v>8</v>
      </c>
      <c r="D53">
        <v>0.24</v>
      </c>
    </row>
    <row r="54" spans="1:4">
      <c r="A54" s="1"/>
      <c r="B54" s="13">
        <v>15.5</v>
      </c>
      <c r="C54" s="13" t="s">
        <v>81</v>
      </c>
      <c r="D54">
        <v>0.4</v>
      </c>
    </row>
    <row r="55" spans="1:4">
      <c r="A55" s="4" t="s">
        <v>11</v>
      </c>
      <c r="D55" s="4">
        <f>AVERAGE(D47:D54)</f>
        <v>0.23125000000000001</v>
      </c>
    </row>
    <row r="57" spans="1:4">
      <c r="A57" s="40"/>
      <c r="B57" s="4" t="s">
        <v>19</v>
      </c>
      <c r="C57" s="28" t="s">
        <v>0</v>
      </c>
      <c r="D57" s="39" t="s">
        <v>82</v>
      </c>
    </row>
    <row r="58" spans="1:4">
      <c r="A58" s="1"/>
      <c r="B58" s="13">
        <v>15.5</v>
      </c>
      <c r="C58" s="13" t="s">
        <v>8</v>
      </c>
      <c r="D58">
        <v>0</v>
      </c>
    </row>
    <row r="59" spans="1:4">
      <c r="A59" s="29"/>
      <c r="B59" s="13">
        <v>14.5</v>
      </c>
      <c r="C59" s="13" t="s">
        <v>21</v>
      </c>
      <c r="D59">
        <v>0</v>
      </c>
    </row>
    <row r="60" spans="1:4">
      <c r="A60" s="1"/>
      <c r="B60" s="14">
        <v>14.5</v>
      </c>
      <c r="C60" s="14" t="s">
        <v>35</v>
      </c>
      <c r="D60">
        <v>0</v>
      </c>
    </row>
    <row r="61" spans="1:4">
      <c r="A61" s="4" t="s">
        <v>11</v>
      </c>
      <c r="C61" s="4"/>
      <c r="D61" s="4">
        <v>0</v>
      </c>
    </row>
    <row r="64" spans="1:4">
      <c r="A64" s="4" t="s">
        <v>127</v>
      </c>
    </row>
    <row r="65" spans="1:9">
      <c r="A65" t="s">
        <v>104</v>
      </c>
      <c r="C65" t="s">
        <v>0</v>
      </c>
      <c r="D65" t="s">
        <v>1</v>
      </c>
      <c r="E65" t="s">
        <v>105</v>
      </c>
      <c r="F65" t="s">
        <v>125</v>
      </c>
      <c r="G65" t="s">
        <v>17</v>
      </c>
      <c r="H65" t="s">
        <v>126</v>
      </c>
      <c r="I65" t="s">
        <v>128</v>
      </c>
    </row>
    <row r="66" spans="1:9">
      <c r="B66" s="1"/>
      <c r="C66" t="s">
        <v>106</v>
      </c>
      <c r="D66" t="s">
        <v>7</v>
      </c>
      <c r="E66">
        <v>13.7</v>
      </c>
      <c r="F66">
        <v>31.3</v>
      </c>
      <c r="G66">
        <v>6.9</v>
      </c>
      <c r="H66">
        <v>15.9</v>
      </c>
      <c r="I66">
        <v>5.5</v>
      </c>
    </row>
    <row r="67" spans="1:9">
      <c r="B67" s="1"/>
      <c r="C67" t="s">
        <v>106</v>
      </c>
      <c r="D67" t="s">
        <v>7</v>
      </c>
      <c r="E67">
        <v>8.8000000000000007</v>
      </c>
      <c r="F67">
        <v>38.700000000000003</v>
      </c>
      <c r="G67">
        <v>3.6</v>
      </c>
      <c r="H67">
        <v>15.8</v>
      </c>
      <c r="I67">
        <v>2.4</v>
      </c>
    </row>
    <row r="68" spans="1:9">
      <c r="B68" s="1"/>
      <c r="C68" t="s">
        <v>106</v>
      </c>
      <c r="D68" t="s">
        <v>7</v>
      </c>
      <c r="E68">
        <v>13.1</v>
      </c>
      <c r="F68">
        <v>36.700000000000003</v>
      </c>
      <c r="G68">
        <v>4.0999999999999996</v>
      </c>
      <c r="H68">
        <v>11.6</v>
      </c>
      <c r="I68">
        <v>3</v>
      </c>
    </row>
    <row r="69" spans="1:9">
      <c r="B69" s="1"/>
      <c r="C69" t="s">
        <v>106</v>
      </c>
      <c r="D69" t="s">
        <v>7</v>
      </c>
      <c r="E69">
        <v>7.1</v>
      </c>
      <c r="F69">
        <v>30</v>
      </c>
      <c r="G69">
        <v>2.8</v>
      </c>
      <c r="H69">
        <v>11.7</v>
      </c>
      <c r="I69">
        <v>2.1</v>
      </c>
    </row>
    <row r="70" spans="1:9">
      <c r="A70" s="4" t="s">
        <v>11</v>
      </c>
      <c r="E70" s="4">
        <v>10.7</v>
      </c>
      <c r="F70" s="11">
        <f>AVERAGE(F66:F69)</f>
        <v>34.174999999999997</v>
      </c>
      <c r="G70" s="11">
        <f>AVERAGE(G66:G69)</f>
        <v>4.3499999999999996</v>
      </c>
      <c r="H70" s="4">
        <v>13.8</v>
      </c>
      <c r="I70" s="11">
        <v>3.25</v>
      </c>
    </row>
    <row r="71" spans="1:9">
      <c r="A71" s="4" t="s">
        <v>12</v>
      </c>
      <c r="B71" s="4"/>
      <c r="C71" s="4"/>
      <c r="D71" s="4"/>
      <c r="E71" s="4">
        <v>3.2</v>
      </c>
      <c r="F71" s="4">
        <v>4.2</v>
      </c>
      <c r="G71" s="4">
        <v>1.8</v>
      </c>
      <c r="H71" s="4">
        <v>2.4</v>
      </c>
      <c r="I71" s="11">
        <v>1.5</v>
      </c>
    </row>
    <row r="72" spans="1:9">
      <c r="A72" s="1"/>
    </row>
    <row r="73" spans="1:9">
      <c r="A73" s="4"/>
    </row>
    <row r="75" spans="1:9">
      <c r="B75" s="1"/>
      <c r="C75" s="1"/>
    </row>
    <row r="76" spans="1:9">
      <c r="B76" s="1"/>
      <c r="C76" s="1"/>
    </row>
    <row r="77" spans="1:9">
      <c r="B77" s="1"/>
      <c r="C77" s="1"/>
    </row>
    <row r="78" spans="1:9">
      <c r="B78" s="1"/>
      <c r="C78" s="1"/>
    </row>
    <row r="79" spans="1:9">
      <c r="A79" s="4"/>
    </row>
    <row r="80" spans="1:9">
      <c r="A80" s="4"/>
      <c r="B80" s="4"/>
      <c r="C80" s="4"/>
      <c r="D80" s="4"/>
      <c r="E80" s="4"/>
    </row>
    <row r="81" spans="1:11">
      <c r="A81" s="1"/>
      <c r="E81" s="3"/>
      <c r="G81" s="3"/>
    </row>
    <row r="82" spans="1:11">
      <c r="A82" s="4"/>
      <c r="B82" s="4"/>
      <c r="C82" s="4"/>
      <c r="D82" s="5"/>
      <c r="E82" s="7"/>
      <c r="F82" s="4"/>
      <c r="G82" s="7"/>
    </row>
    <row r="83" spans="1:11">
      <c r="A83" s="4"/>
      <c r="B83" s="4"/>
      <c r="C83" s="4"/>
      <c r="D83" s="5"/>
      <c r="E83" s="5"/>
      <c r="F83" s="4"/>
      <c r="G83" s="5"/>
    </row>
    <row r="89" spans="1:11">
      <c r="J89" s="40"/>
      <c r="K89" s="40"/>
    </row>
    <row r="90" spans="1:11">
      <c r="J90" s="40"/>
      <c r="K90" s="40"/>
    </row>
    <row r="98" spans="1:20">
      <c r="A98" s="4"/>
      <c r="B98" s="4"/>
      <c r="C98" s="4"/>
      <c r="D98" s="4"/>
      <c r="E98" s="4"/>
      <c r="F98" s="4"/>
    </row>
    <row r="99" spans="1:20">
      <c r="A99" s="1"/>
      <c r="E99" s="2"/>
      <c r="F99" s="2"/>
      <c r="H99" s="60"/>
      <c r="I99" s="60"/>
      <c r="J99" s="60"/>
      <c r="M99" s="60"/>
      <c r="R99" s="2"/>
      <c r="S99" s="3"/>
      <c r="T99" s="70"/>
    </row>
    <row r="100" spans="1:20">
      <c r="A100" s="1"/>
      <c r="E100" s="2"/>
      <c r="F100" s="2"/>
      <c r="H100" s="60"/>
      <c r="I100" s="60"/>
      <c r="J100" s="69"/>
      <c r="K100" s="70"/>
      <c r="M100" s="60"/>
      <c r="R100" s="2"/>
      <c r="S100" s="3"/>
      <c r="T100" s="70"/>
    </row>
    <row r="101" spans="1:20">
      <c r="A101" s="1"/>
      <c r="E101" s="2"/>
      <c r="F101" s="2"/>
      <c r="H101" s="60"/>
      <c r="I101" s="60"/>
      <c r="J101" s="60"/>
      <c r="M101" s="60"/>
      <c r="R101" s="2"/>
      <c r="S101" s="3"/>
      <c r="T101" s="70"/>
    </row>
    <row r="102" spans="1:20">
      <c r="A102" s="1"/>
      <c r="E102" s="2"/>
      <c r="F102" s="2"/>
      <c r="H102" s="60"/>
      <c r="J102" s="60"/>
      <c r="K102" s="60"/>
      <c r="M102" s="60"/>
      <c r="R102" s="2"/>
      <c r="S102" s="3"/>
      <c r="T102" s="70"/>
    </row>
    <row r="103" spans="1:20">
      <c r="A103" s="1"/>
      <c r="E103" s="2"/>
      <c r="F103" s="2"/>
      <c r="H103" s="60"/>
      <c r="J103" s="60"/>
      <c r="K103" s="60"/>
      <c r="R103" s="2"/>
      <c r="S103" s="3"/>
      <c r="T103" s="70"/>
    </row>
    <row r="104" spans="1:20">
      <c r="C104" s="60"/>
      <c r="D104" s="69"/>
      <c r="E104" s="2"/>
      <c r="F104" s="2"/>
      <c r="H104" s="72"/>
      <c r="J104" s="72"/>
      <c r="K104" s="60"/>
      <c r="R104" s="2"/>
      <c r="S104" s="3"/>
      <c r="T104" s="70"/>
    </row>
    <row r="105" spans="1:20">
      <c r="C105" s="60"/>
      <c r="D105" s="69"/>
      <c r="E105" s="2"/>
      <c r="F105" s="2"/>
      <c r="H105" s="72"/>
      <c r="J105" s="72"/>
      <c r="K105" s="60"/>
      <c r="M105" s="60"/>
      <c r="R105" s="2"/>
      <c r="S105" s="3"/>
      <c r="T105" s="70"/>
    </row>
    <row r="106" spans="1:20">
      <c r="C106" s="60"/>
      <c r="D106" s="71"/>
      <c r="G106" s="4"/>
      <c r="H106" s="4"/>
      <c r="I106" s="4"/>
      <c r="J106" s="4"/>
      <c r="K106" s="4"/>
      <c r="L106" s="4"/>
      <c r="M106" s="4"/>
      <c r="N106" s="73"/>
      <c r="R106" s="5"/>
      <c r="S106" s="3"/>
      <c r="T106" s="74"/>
    </row>
    <row r="107" spans="1:20">
      <c r="C107" s="60"/>
      <c r="D107" s="71"/>
      <c r="G107" s="4"/>
      <c r="H107" s="4"/>
      <c r="I107" s="4"/>
      <c r="J107" s="4"/>
      <c r="K107" s="4"/>
      <c r="L107" s="4"/>
      <c r="M107" s="4"/>
      <c r="N107" s="73"/>
      <c r="R107" s="2"/>
      <c r="S107" s="3"/>
      <c r="T107" s="75"/>
    </row>
    <row r="108" spans="1:20">
      <c r="C108" s="60"/>
      <c r="D108" s="71"/>
      <c r="R108" s="2"/>
      <c r="S108" s="3"/>
      <c r="T108" s="70"/>
    </row>
    <row r="109" spans="1:20">
      <c r="B109" s="72"/>
      <c r="C109" s="72"/>
      <c r="D109" s="71"/>
      <c r="G109" s="35"/>
      <c r="R109" s="2"/>
      <c r="S109" s="3"/>
      <c r="T109" s="70"/>
    </row>
    <row r="110" spans="1:20">
      <c r="B110" s="72"/>
      <c r="C110" s="72"/>
      <c r="D110" s="71"/>
      <c r="G110" s="35"/>
      <c r="R110" s="2"/>
      <c r="S110" s="3"/>
      <c r="T110" s="70"/>
    </row>
    <row r="111" spans="1:20">
      <c r="D111" s="5"/>
      <c r="E111" s="4"/>
      <c r="F111" s="4"/>
      <c r="G111" s="35"/>
      <c r="R111" s="2"/>
      <c r="S111" s="3"/>
      <c r="T111" s="70"/>
    </row>
    <row r="112" spans="1:20">
      <c r="A112" s="4"/>
      <c r="B112" s="4"/>
      <c r="C112" s="4"/>
      <c r="D112" s="4"/>
      <c r="E112" s="4"/>
      <c r="F112" s="4"/>
      <c r="R112" s="2"/>
      <c r="S112" s="3"/>
      <c r="T112" s="70"/>
    </row>
    <row r="113" spans="1:20">
      <c r="A113" s="4"/>
      <c r="B113" s="4"/>
      <c r="C113" s="4"/>
      <c r="D113" s="4"/>
      <c r="R113" s="2"/>
      <c r="S113" s="3"/>
      <c r="T113" s="70"/>
    </row>
    <row r="114" spans="1:20">
      <c r="G114" s="4"/>
      <c r="H114" s="4"/>
      <c r="I114" s="4"/>
      <c r="J114" s="4"/>
      <c r="K114" s="4"/>
      <c r="L114" s="4"/>
      <c r="M114" s="4"/>
      <c r="N114" s="4"/>
      <c r="R114" s="2"/>
      <c r="S114" s="3"/>
      <c r="T114" s="70"/>
    </row>
    <row r="115" spans="1:20">
      <c r="G115" s="4"/>
      <c r="H115" s="4"/>
      <c r="I115" s="4"/>
      <c r="J115" s="4"/>
      <c r="K115" s="4"/>
      <c r="L115" s="4"/>
      <c r="M115" s="4"/>
      <c r="N115" s="4"/>
      <c r="R115" s="2"/>
      <c r="S115" s="3"/>
      <c r="T115" s="7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5"/>
  <sheetViews>
    <sheetView workbookViewId="0">
      <selection activeCell="C13" sqref="C13"/>
    </sheetView>
  </sheetViews>
  <sheetFormatPr baseColWidth="10" defaultRowHeight="15" x14ac:dyDescent="0"/>
  <cols>
    <col min="14" max="14" width="12.83203125" customWidth="1"/>
  </cols>
  <sheetData>
    <row r="1" spans="1:19">
      <c r="A1" s="4" t="s">
        <v>123</v>
      </c>
      <c r="B1" s="4"/>
      <c r="C1" s="4"/>
      <c r="D1" s="4"/>
    </row>
    <row r="3" spans="1:19">
      <c r="E3" s="76" t="s">
        <v>66</v>
      </c>
      <c r="F3" s="76" t="s">
        <v>44</v>
      </c>
      <c r="G3" s="76" t="s">
        <v>55</v>
      </c>
      <c r="H3" s="76" t="s">
        <v>55</v>
      </c>
      <c r="I3" s="76" t="s">
        <v>55</v>
      </c>
      <c r="J3" s="76" t="s">
        <v>27</v>
      </c>
      <c r="K3" s="76" t="s">
        <v>27</v>
      </c>
      <c r="L3" s="76" t="s">
        <v>27</v>
      </c>
      <c r="M3" s="76" t="s">
        <v>63</v>
      </c>
      <c r="N3" s="76" t="s">
        <v>64</v>
      </c>
      <c r="O3" s="4"/>
    </row>
    <row r="4" spans="1:19">
      <c r="A4" s="4" t="s">
        <v>60</v>
      </c>
      <c r="B4" s="4"/>
      <c r="C4" s="4" t="s">
        <v>0</v>
      </c>
      <c r="D4" s="4" t="s">
        <v>1</v>
      </c>
      <c r="E4" s="76" t="s">
        <v>17</v>
      </c>
      <c r="F4" s="76" t="s">
        <v>28</v>
      </c>
      <c r="G4" s="76" t="s">
        <v>17</v>
      </c>
      <c r="H4" s="76" t="s">
        <v>65</v>
      </c>
      <c r="I4" s="76" t="s">
        <v>28</v>
      </c>
      <c r="J4" s="76" t="s">
        <v>17</v>
      </c>
      <c r="K4" s="76" t="s">
        <v>23</v>
      </c>
      <c r="L4" s="76" t="s">
        <v>28</v>
      </c>
      <c r="M4" s="76" t="s">
        <v>62</v>
      </c>
      <c r="N4" s="76" t="s">
        <v>62</v>
      </c>
      <c r="O4" s="4"/>
    </row>
    <row r="5" spans="1:19">
      <c r="C5" t="s">
        <v>15</v>
      </c>
      <c r="D5" t="s">
        <v>7</v>
      </c>
      <c r="E5">
        <v>8</v>
      </c>
      <c r="F5" s="2">
        <v>48.780487804878057</v>
      </c>
      <c r="G5">
        <v>6.4</v>
      </c>
      <c r="H5" t="s">
        <v>30</v>
      </c>
      <c r="J5">
        <v>9.25</v>
      </c>
      <c r="K5" t="s">
        <v>30</v>
      </c>
      <c r="M5">
        <v>15.5</v>
      </c>
      <c r="N5">
        <v>9</v>
      </c>
      <c r="Q5" s="2"/>
      <c r="R5" s="3"/>
      <c r="S5" s="2"/>
    </row>
    <row r="6" spans="1:19">
      <c r="C6" t="s">
        <v>15</v>
      </c>
      <c r="D6" t="s">
        <v>7</v>
      </c>
      <c r="E6">
        <v>6.8</v>
      </c>
      <c r="F6" s="2">
        <v>34.97942386831275</v>
      </c>
      <c r="G6">
        <v>7.7</v>
      </c>
      <c r="H6">
        <v>15.61</v>
      </c>
      <c r="I6">
        <v>49.32</v>
      </c>
      <c r="J6">
        <v>11.9</v>
      </c>
      <c r="K6">
        <v>28.64</v>
      </c>
      <c r="L6">
        <v>41.55</v>
      </c>
      <c r="M6">
        <v>30</v>
      </c>
      <c r="N6">
        <v>10.8</v>
      </c>
      <c r="Q6" s="2"/>
      <c r="R6" s="3"/>
      <c r="S6" s="2"/>
    </row>
    <row r="7" spans="1:19">
      <c r="C7" t="s">
        <v>15</v>
      </c>
      <c r="D7" t="s">
        <v>7</v>
      </c>
      <c r="E7">
        <v>6.3</v>
      </c>
      <c r="F7" s="2">
        <v>47.085201793721971</v>
      </c>
      <c r="G7">
        <v>5.8</v>
      </c>
      <c r="H7">
        <v>13.91</v>
      </c>
      <c r="I7">
        <v>41.69</v>
      </c>
      <c r="J7">
        <v>7.6</v>
      </c>
      <c r="K7">
        <v>24.93</v>
      </c>
      <c r="L7">
        <v>30.48</v>
      </c>
      <c r="M7">
        <v>15.9</v>
      </c>
      <c r="N7">
        <v>7.2</v>
      </c>
      <c r="Q7" s="2"/>
      <c r="R7" s="3"/>
      <c r="S7" s="2"/>
    </row>
    <row r="8" spans="1:19">
      <c r="C8" t="s">
        <v>16</v>
      </c>
      <c r="D8" t="s">
        <v>7</v>
      </c>
      <c r="E8">
        <v>4.7</v>
      </c>
      <c r="F8" s="2">
        <v>25.364274150026983</v>
      </c>
      <c r="G8">
        <v>4</v>
      </c>
      <c r="H8">
        <v>8.81</v>
      </c>
      <c r="I8">
        <v>45.42</v>
      </c>
      <c r="J8">
        <v>7.6</v>
      </c>
      <c r="K8">
        <v>28.87</v>
      </c>
      <c r="L8">
        <v>26.33</v>
      </c>
      <c r="M8">
        <v>18</v>
      </c>
      <c r="N8">
        <v>7</v>
      </c>
      <c r="Q8" s="2"/>
      <c r="R8" s="3"/>
      <c r="S8" s="2"/>
    </row>
    <row r="9" spans="1:19">
      <c r="C9" t="s">
        <v>16</v>
      </c>
      <c r="D9" t="s">
        <v>7</v>
      </c>
      <c r="E9">
        <v>4.7</v>
      </c>
      <c r="F9" s="2">
        <v>39.429530201342281</v>
      </c>
      <c r="G9">
        <v>3.7</v>
      </c>
      <c r="H9">
        <v>7.56</v>
      </c>
      <c r="I9">
        <v>48.97</v>
      </c>
      <c r="J9">
        <v>3.6</v>
      </c>
      <c r="K9">
        <v>10.38</v>
      </c>
      <c r="L9">
        <v>34.67</v>
      </c>
      <c r="M9">
        <v>6.4</v>
      </c>
      <c r="N9">
        <v>3.4</v>
      </c>
      <c r="Q9" s="2"/>
      <c r="R9" s="3"/>
      <c r="S9" s="2"/>
    </row>
    <row r="10" spans="1:19">
      <c r="C10" t="s">
        <v>18</v>
      </c>
      <c r="D10" t="s">
        <v>7</v>
      </c>
      <c r="E10">
        <v>6.5</v>
      </c>
      <c r="F10" s="2">
        <v>42.153047989623865</v>
      </c>
      <c r="G10">
        <v>6.5</v>
      </c>
      <c r="H10" t="s">
        <v>30</v>
      </c>
      <c r="J10">
        <v>8.1</v>
      </c>
      <c r="K10" t="s">
        <v>30</v>
      </c>
      <c r="M10">
        <v>16</v>
      </c>
      <c r="N10">
        <v>7.75</v>
      </c>
      <c r="Q10" s="2"/>
      <c r="R10" s="3"/>
      <c r="S10" s="2"/>
    </row>
    <row r="11" spans="1:19">
      <c r="A11" s="4" t="s">
        <v>11</v>
      </c>
      <c r="D11" s="4"/>
      <c r="E11" s="11">
        <v>6.2</v>
      </c>
      <c r="F11" s="11">
        <v>39.631994301317654</v>
      </c>
      <c r="G11" s="11">
        <v>5.7</v>
      </c>
      <c r="H11" s="11">
        <f>AVERAGE(H6:H9)</f>
        <v>11.4725</v>
      </c>
      <c r="I11" s="11">
        <v>46.35</v>
      </c>
      <c r="J11" s="11">
        <v>8</v>
      </c>
      <c r="K11" s="11">
        <v>23.2</v>
      </c>
      <c r="L11" s="11">
        <v>33.26</v>
      </c>
      <c r="M11" s="11">
        <v>17</v>
      </c>
      <c r="N11" s="11">
        <v>7.5</v>
      </c>
      <c r="O11" s="17"/>
      <c r="P11" s="4"/>
      <c r="Q11" s="5"/>
      <c r="R11" s="7"/>
      <c r="S11" s="5"/>
    </row>
    <row r="12" spans="1:19">
      <c r="A12" s="4" t="s">
        <v>12</v>
      </c>
      <c r="D12" s="4"/>
      <c r="E12" s="11">
        <v>1.28</v>
      </c>
      <c r="F12" s="11">
        <v>8.6</v>
      </c>
      <c r="G12" s="11">
        <v>1.55</v>
      </c>
      <c r="H12" s="11">
        <v>3.9</v>
      </c>
      <c r="I12" s="11">
        <v>3.6</v>
      </c>
      <c r="J12" s="11">
        <v>2.7</v>
      </c>
      <c r="K12" s="11">
        <v>8.6999999999999993</v>
      </c>
      <c r="L12" s="11">
        <v>6.5</v>
      </c>
      <c r="M12" s="11">
        <v>7.6</v>
      </c>
      <c r="N12" s="11">
        <v>2.46</v>
      </c>
      <c r="P12" s="4"/>
      <c r="Q12" s="4"/>
      <c r="R12" s="4"/>
      <c r="S12" s="5"/>
    </row>
    <row r="16" spans="1:19">
      <c r="C16" s="4"/>
      <c r="D16" s="4"/>
      <c r="E16" s="76" t="s">
        <v>66</v>
      </c>
      <c r="F16" s="76" t="s">
        <v>44</v>
      </c>
      <c r="G16" s="76" t="s">
        <v>55</v>
      </c>
      <c r="H16" s="76" t="s">
        <v>55</v>
      </c>
      <c r="I16" s="76" t="s">
        <v>55</v>
      </c>
      <c r="J16" s="76" t="s">
        <v>27</v>
      </c>
      <c r="K16" s="76" t="s">
        <v>27</v>
      </c>
      <c r="L16" s="76" t="s">
        <v>27</v>
      </c>
    </row>
    <row r="17" spans="1:27">
      <c r="A17" s="4" t="s">
        <v>22</v>
      </c>
      <c r="B17" s="4" t="s">
        <v>19</v>
      </c>
      <c r="C17" s="4" t="s">
        <v>0</v>
      </c>
      <c r="D17" s="4" t="s">
        <v>1</v>
      </c>
      <c r="E17" s="77" t="s">
        <v>17</v>
      </c>
      <c r="F17" s="76" t="s">
        <v>28</v>
      </c>
      <c r="G17" s="76" t="s">
        <v>62</v>
      </c>
      <c r="H17" s="76" t="s">
        <v>23</v>
      </c>
      <c r="I17" s="76" t="s">
        <v>28</v>
      </c>
      <c r="J17" s="78" t="s">
        <v>17</v>
      </c>
      <c r="K17" s="76" t="s">
        <v>23</v>
      </c>
      <c r="L17" s="76" t="s">
        <v>28</v>
      </c>
      <c r="M17" s="4"/>
    </row>
    <row r="18" spans="1:27">
      <c r="B18">
        <v>15.5</v>
      </c>
      <c r="C18" t="s">
        <v>8</v>
      </c>
      <c r="D18" t="s">
        <v>7</v>
      </c>
      <c r="E18" s="13">
        <v>10.4</v>
      </c>
      <c r="F18" s="3">
        <v>35.820076840080958</v>
      </c>
      <c r="G18">
        <v>13.5</v>
      </c>
      <c r="H18" s="2">
        <v>34.198656342074003</v>
      </c>
      <c r="I18" s="3">
        <v>39.47523512317408</v>
      </c>
      <c r="J18" s="14">
        <v>7.6</v>
      </c>
      <c r="K18" s="2">
        <v>26.0847846521919</v>
      </c>
      <c r="L18" s="3">
        <v>29.135759030931339</v>
      </c>
      <c r="O18" s="1"/>
    </row>
    <row r="19" spans="1:27">
      <c r="B19">
        <v>17.5</v>
      </c>
      <c r="C19" t="s">
        <v>20</v>
      </c>
      <c r="D19" t="s">
        <v>7</v>
      </c>
      <c r="E19" s="14">
        <v>12.4</v>
      </c>
      <c r="F19" s="3">
        <v>35.546265436092909</v>
      </c>
      <c r="G19">
        <v>14.5</v>
      </c>
      <c r="H19" s="2" t="s">
        <v>30</v>
      </c>
      <c r="I19" s="3"/>
      <c r="J19" s="14">
        <v>3.5</v>
      </c>
      <c r="K19" s="2" t="s">
        <v>30</v>
      </c>
      <c r="L19" s="3"/>
      <c r="O19" s="1"/>
      <c r="T19" s="2"/>
      <c r="V19" s="2"/>
      <c r="Y19" s="2"/>
      <c r="AA19" s="2"/>
    </row>
    <row r="20" spans="1:27">
      <c r="B20">
        <v>17.5</v>
      </c>
      <c r="C20" t="s">
        <v>20</v>
      </c>
      <c r="D20" t="s">
        <v>7</v>
      </c>
      <c r="E20" s="13">
        <v>15.6</v>
      </c>
      <c r="F20" s="3">
        <v>35.563571613921525</v>
      </c>
      <c r="G20">
        <v>18.8</v>
      </c>
      <c r="H20" s="2">
        <v>58.572756894000499</v>
      </c>
      <c r="I20" s="3">
        <v>32.0968330618661</v>
      </c>
      <c r="J20" s="14">
        <v>3.5</v>
      </c>
      <c r="K20" s="2">
        <v>14.513996989276601</v>
      </c>
      <c r="L20" s="3">
        <v>24.114652928382981</v>
      </c>
      <c r="O20" s="1"/>
      <c r="T20" s="2"/>
      <c r="V20" s="2"/>
      <c r="Y20" s="2"/>
      <c r="AA20" s="2"/>
    </row>
    <row r="21" spans="1:27">
      <c r="B21">
        <v>14.5</v>
      </c>
      <c r="C21" t="s">
        <v>21</v>
      </c>
      <c r="D21" t="s">
        <v>7</v>
      </c>
      <c r="E21" s="14">
        <v>7</v>
      </c>
      <c r="F21" s="3">
        <v>38.359977939642171</v>
      </c>
      <c r="G21">
        <v>8.6</v>
      </c>
      <c r="H21" s="2">
        <v>21.5694858112027</v>
      </c>
      <c r="I21" s="3">
        <v>39.871140532860295</v>
      </c>
      <c r="J21" s="14">
        <v>3.3</v>
      </c>
      <c r="K21" s="2" t="s">
        <v>30</v>
      </c>
      <c r="L21" s="3"/>
      <c r="O21" s="1"/>
      <c r="T21" s="2"/>
      <c r="V21" s="2"/>
      <c r="Y21" s="2"/>
      <c r="AA21" s="2"/>
    </row>
    <row r="22" spans="1:27">
      <c r="B22">
        <v>14.5</v>
      </c>
      <c r="C22" t="s">
        <v>21</v>
      </c>
      <c r="D22" t="s">
        <v>7</v>
      </c>
      <c r="E22" s="14">
        <v>7.4</v>
      </c>
      <c r="F22" s="3">
        <v>33.675216865542822</v>
      </c>
      <c r="G22">
        <v>8.1</v>
      </c>
      <c r="H22" s="2" t="s">
        <v>30</v>
      </c>
      <c r="I22" s="3"/>
      <c r="J22" s="14">
        <v>4.4000000000000004</v>
      </c>
      <c r="K22" s="2" t="s">
        <v>30</v>
      </c>
      <c r="L22" s="3"/>
      <c r="O22" s="4"/>
      <c r="P22" s="4"/>
      <c r="Q22" s="4"/>
      <c r="T22" s="2"/>
      <c r="V22" s="2"/>
      <c r="Y22" s="2"/>
      <c r="AA22" s="2"/>
    </row>
    <row r="23" spans="1:27">
      <c r="B23">
        <v>15.5</v>
      </c>
      <c r="C23" t="s">
        <v>20</v>
      </c>
      <c r="D23" t="s">
        <v>7</v>
      </c>
      <c r="E23" s="14">
        <v>4.8</v>
      </c>
      <c r="F23" s="3">
        <v>32.608418264397613</v>
      </c>
      <c r="G23">
        <v>6.2</v>
      </c>
      <c r="H23" s="2">
        <v>17.529376630131701</v>
      </c>
      <c r="I23" s="3">
        <v>35.36919840801788</v>
      </c>
      <c r="J23" s="14">
        <v>1.9</v>
      </c>
      <c r="K23" s="2">
        <v>9.3122941450518493</v>
      </c>
      <c r="L23" s="3">
        <v>20.403135579749467</v>
      </c>
      <c r="R23" s="4"/>
      <c r="S23" s="4"/>
      <c r="T23" s="5"/>
      <c r="U23" s="4"/>
      <c r="V23" s="5"/>
      <c r="W23" s="4"/>
      <c r="X23" s="11"/>
      <c r="Y23" s="5"/>
      <c r="Z23" s="4"/>
      <c r="AA23" s="5"/>
    </row>
    <row r="24" spans="1:27">
      <c r="B24">
        <v>14.5</v>
      </c>
      <c r="C24" t="s">
        <v>10</v>
      </c>
      <c r="D24" t="s">
        <v>7</v>
      </c>
      <c r="E24" s="14">
        <v>11.9</v>
      </c>
      <c r="F24" s="3">
        <v>27.850042201140457</v>
      </c>
      <c r="G24">
        <v>16.7</v>
      </c>
      <c r="H24" s="2">
        <v>42.956803897496897</v>
      </c>
      <c r="I24" s="3">
        <v>38.876262861290535</v>
      </c>
      <c r="J24" s="14">
        <v>7.8</v>
      </c>
      <c r="K24" s="2">
        <v>29.4910783079429</v>
      </c>
      <c r="L24" s="3">
        <v>26.448676845767348</v>
      </c>
    </row>
    <row r="25" spans="1:27">
      <c r="B25">
        <v>14.5</v>
      </c>
      <c r="C25" t="s">
        <v>10</v>
      </c>
      <c r="D25" t="s">
        <v>7</v>
      </c>
      <c r="E25" s="14">
        <v>14</v>
      </c>
      <c r="F25" s="3">
        <v>36.33000369616353</v>
      </c>
      <c r="G25">
        <v>20</v>
      </c>
      <c r="H25" s="2">
        <v>45.1698904699605</v>
      </c>
      <c r="I25" s="3">
        <v>44.277282481569571</v>
      </c>
      <c r="J25" s="14">
        <v>7.8</v>
      </c>
      <c r="K25" s="2">
        <v>24.7332591126404</v>
      </c>
      <c r="L25" s="3">
        <v>31.536482775994816</v>
      </c>
    </row>
    <row r="26" spans="1:27">
      <c r="B26">
        <v>16.5</v>
      </c>
      <c r="C26" t="s">
        <v>8</v>
      </c>
      <c r="D26" t="s">
        <v>7</v>
      </c>
      <c r="E26" s="14">
        <v>7.9</v>
      </c>
      <c r="F26" s="3">
        <v>30.498413363068476</v>
      </c>
      <c r="G26">
        <v>11.4</v>
      </c>
      <c r="H26" s="2">
        <v>29.883800499153299</v>
      </c>
      <c r="I26" s="3">
        <v>38.147758349286917</v>
      </c>
      <c r="J26" s="14">
        <v>3</v>
      </c>
      <c r="K26" s="2">
        <v>15.485255733199701</v>
      </c>
      <c r="L26" s="3">
        <v>19.373267395049407</v>
      </c>
    </row>
    <row r="27" spans="1:27">
      <c r="A27" s="15" t="s">
        <v>11</v>
      </c>
      <c r="C27" s="4"/>
      <c r="D27" s="4"/>
      <c r="E27" s="68">
        <v>10.199999999999999</v>
      </c>
      <c r="F27" s="11">
        <v>34</v>
      </c>
      <c r="G27" s="11">
        <v>13.1</v>
      </c>
      <c r="H27" s="11">
        <v>35.700000000000003</v>
      </c>
      <c r="I27" s="11">
        <v>38.299999999999997</v>
      </c>
      <c r="J27" s="68">
        <v>4.76</v>
      </c>
      <c r="K27" s="11">
        <v>19.899999999999999</v>
      </c>
      <c r="L27" s="11">
        <v>25.17</v>
      </c>
    </row>
    <row r="28" spans="1:27">
      <c r="A28" s="15" t="s">
        <v>12</v>
      </c>
      <c r="C28" s="4"/>
      <c r="D28" s="4"/>
      <c r="E28" s="68">
        <v>3.6</v>
      </c>
      <c r="F28" s="11">
        <v>3.25</v>
      </c>
      <c r="G28" s="11">
        <v>4.9000000000000004</v>
      </c>
      <c r="H28" s="11">
        <v>14.3</v>
      </c>
      <c r="I28" s="11">
        <v>3.8</v>
      </c>
      <c r="J28" s="68">
        <v>2.2999999999999998</v>
      </c>
      <c r="K28" s="11">
        <v>7.9</v>
      </c>
      <c r="L28" s="11">
        <v>4.8</v>
      </c>
    </row>
    <row r="33" spans="6:12">
      <c r="F33" s="15"/>
    </row>
    <row r="34" spans="6:12">
      <c r="K34" s="3"/>
      <c r="L34" s="3"/>
    </row>
    <row r="35" spans="6:12">
      <c r="L35" s="3"/>
    </row>
    <row r="36" spans="6:12">
      <c r="K36" s="3"/>
      <c r="L36" s="3"/>
    </row>
    <row r="37" spans="6:12">
      <c r="K37" s="3"/>
      <c r="L37" s="3"/>
    </row>
    <row r="38" spans="6:12">
      <c r="K38" s="3"/>
      <c r="L38" s="3"/>
    </row>
    <row r="39" spans="6:12">
      <c r="K39" s="3"/>
      <c r="L39" s="3"/>
    </row>
    <row r="40" spans="6:12">
      <c r="K40" s="3"/>
      <c r="L40" s="3"/>
    </row>
    <row r="41" spans="6:12">
      <c r="K41" s="3"/>
      <c r="L41" s="3"/>
    </row>
    <row r="42" spans="6:12">
      <c r="K42" s="3"/>
      <c r="L42" s="3"/>
    </row>
    <row r="43" spans="6:12">
      <c r="H43" s="4"/>
      <c r="I43" s="11"/>
      <c r="K43" s="7"/>
      <c r="L43" s="11"/>
    </row>
    <row r="44" spans="6:12">
      <c r="H44" s="4"/>
      <c r="I44" s="4"/>
      <c r="K44" s="7"/>
      <c r="L44" s="11"/>
    </row>
    <row r="55" spans="6:18">
      <c r="F55" s="2"/>
      <c r="H55" s="2"/>
      <c r="K55" s="2"/>
      <c r="M55" s="2"/>
      <c r="P55" s="2"/>
      <c r="R55" s="2"/>
    </row>
    <row r="56" spans="6:18">
      <c r="F56" s="2"/>
      <c r="H56" s="2"/>
      <c r="K56" s="2"/>
      <c r="M56" s="2"/>
      <c r="P56" s="2"/>
      <c r="R56" s="2"/>
    </row>
    <row r="57" spans="6:18">
      <c r="F57" s="2"/>
      <c r="H57" s="2"/>
      <c r="K57" s="2"/>
      <c r="M57" s="2"/>
      <c r="P57" s="2"/>
      <c r="R57" s="2"/>
    </row>
    <row r="58" spans="6:18">
      <c r="F58" s="2"/>
      <c r="H58" s="2"/>
      <c r="K58" s="2"/>
      <c r="M58" s="2"/>
      <c r="P58" s="2"/>
      <c r="R58" s="2"/>
    </row>
    <row r="59" spans="6:18">
      <c r="F59" s="5"/>
      <c r="G59" s="4"/>
      <c r="H59" s="5"/>
      <c r="I59" s="4"/>
      <c r="J59" s="4"/>
      <c r="K59" s="5"/>
      <c r="L59" s="4"/>
      <c r="M59" s="5"/>
      <c r="N59" s="4"/>
      <c r="O59" s="11"/>
      <c r="P59" s="5"/>
      <c r="Q59" s="4"/>
      <c r="R59" s="5"/>
    </row>
    <row r="62" spans="6:18">
      <c r="F62" s="2"/>
      <c r="G62" s="3"/>
      <c r="H62" s="2"/>
      <c r="K62" s="2"/>
      <c r="M62" s="2"/>
      <c r="P62" s="2"/>
    </row>
    <row r="63" spans="6:18">
      <c r="F63" s="2"/>
      <c r="G63" s="3"/>
      <c r="H63" s="2"/>
      <c r="K63" s="2"/>
      <c r="M63" s="2"/>
      <c r="P63" s="2"/>
    </row>
    <row r="64" spans="6:18">
      <c r="F64" s="2"/>
      <c r="G64" s="3"/>
      <c r="H64" s="2"/>
      <c r="K64" s="2"/>
      <c r="M64" s="2"/>
      <c r="P64" s="2"/>
    </row>
    <row r="65" spans="1:18">
      <c r="F65" s="2"/>
      <c r="G65" s="3"/>
      <c r="H65" s="2"/>
      <c r="K65" s="2"/>
      <c r="M65" s="2"/>
    </row>
    <row r="66" spans="1:18">
      <c r="F66" s="2"/>
      <c r="H66" s="2"/>
      <c r="J66" s="10"/>
      <c r="K66" s="2"/>
      <c r="M66" s="2"/>
      <c r="O66" s="2"/>
      <c r="P66" s="2"/>
      <c r="R66" s="2"/>
    </row>
    <row r="69" spans="1:18">
      <c r="F69" s="2"/>
      <c r="G69" s="3"/>
      <c r="H69" s="2"/>
      <c r="K69" s="2"/>
      <c r="M69" s="2"/>
      <c r="P69" s="2"/>
      <c r="R69" s="2"/>
    </row>
    <row r="70" spans="1:18">
      <c r="F70" s="2"/>
      <c r="G70" s="3"/>
      <c r="H70" s="2"/>
      <c r="K70" s="2"/>
      <c r="M70" s="2"/>
      <c r="P70" s="2"/>
      <c r="R70" s="2"/>
    </row>
    <row r="71" spans="1:18">
      <c r="A71" s="1"/>
      <c r="F71" s="2"/>
      <c r="G71" s="3"/>
      <c r="H71" s="2"/>
      <c r="K71" s="2"/>
      <c r="M71" s="2"/>
      <c r="P71" s="2"/>
      <c r="R71" s="2"/>
    </row>
    <row r="72" spans="1:18">
      <c r="E72" s="10"/>
      <c r="F72" s="2"/>
      <c r="H72" s="2"/>
      <c r="J72" s="10"/>
      <c r="K72" s="2"/>
      <c r="M72" s="2"/>
      <c r="O72" s="10"/>
      <c r="P72" s="2"/>
      <c r="R72" s="2"/>
    </row>
    <row r="75" spans="1:18">
      <c r="J75" s="44"/>
      <c r="K75" s="4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I5" sqref="I5"/>
    </sheetView>
  </sheetViews>
  <sheetFormatPr baseColWidth="10" defaultRowHeight="15" x14ac:dyDescent="0"/>
  <sheetData>
    <row r="1" spans="1:15">
      <c r="A1" t="s">
        <v>119</v>
      </c>
    </row>
    <row r="2" spans="1:15">
      <c r="A2" t="s">
        <v>121</v>
      </c>
    </row>
    <row r="3" spans="1:15">
      <c r="J3" s="40"/>
      <c r="K3" s="40"/>
      <c r="L3" s="40"/>
      <c r="M3" s="40"/>
      <c r="N3" s="40"/>
      <c r="O3" s="40"/>
    </row>
    <row r="4" spans="1:15">
      <c r="A4" s="4" t="s">
        <v>60</v>
      </c>
      <c r="B4" s="39" t="s">
        <v>0</v>
      </c>
      <c r="C4" s="39" t="s">
        <v>1</v>
      </c>
      <c r="D4" s="39" t="s">
        <v>122</v>
      </c>
      <c r="E4" s="40"/>
      <c r="F4" s="40"/>
      <c r="J4" s="40"/>
      <c r="K4" s="40"/>
      <c r="L4" s="40"/>
      <c r="M4" s="40"/>
      <c r="N4" s="40"/>
      <c r="O4" s="40"/>
    </row>
    <row r="5" spans="1:15">
      <c r="A5" s="41"/>
      <c r="B5" s="40" t="s">
        <v>120</v>
      </c>
      <c r="C5" t="s">
        <v>29</v>
      </c>
      <c r="D5" s="40">
        <v>6.6</v>
      </c>
      <c r="E5" s="84"/>
      <c r="F5" s="84"/>
      <c r="J5" s="40"/>
      <c r="K5" s="39"/>
      <c r="L5" s="39"/>
      <c r="M5" s="39"/>
      <c r="N5" s="39"/>
    </row>
    <row r="6" spans="1:15">
      <c r="A6" s="83"/>
      <c r="B6" s="40" t="s">
        <v>106</v>
      </c>
      <c r="C6" t="s">
        <v>29</v>
      </c>
      <c r="D6" s="40">
        <v>3.1</v>
      </c>
      <c r="E6" s="84"/>
      <c r="F6" s="84"/>
      <c r="G6" s="4"/>
      <c r="J6" s="40"/>
      <c r="K6" s="40"/>
      <c r="L6" s="40"/>
      <c r="M6" s="18"/>
      <c r="N6" s="18"/>
    </row>
    <row r="7" spans="1:15">
      <c r="A7" s="83"/>
      <c r="B7" s="18" t="s">
        <v>108</v>
      </c>
      <c r="C7" t="s">
        <v>29</v>
      </c>
      <c r="D7" s="18">
        <v>6.7</v>
      </c>
      <c r="E7" s="84"/>
      <c r="F7" s="84"/>
      <c r="G7" s="4"/>
      <c r="J7" s="40"/>
      <c r="K7" s="40"/>
      <c r="L7" s="40"/>
      <c r="M7" s="18"/>
      <c r="N7" s="18"/>
    </row>
    <row r="8" spans="1:15">
      <c r="A8" s="83"/>
      <c r="B8" s="18" t="s">
        <v>108</v>
      </c>
      <c r="C8" t="s">
        <v>29</v>
      </c>
      <c r="D8" s="18">
        <v>3.1</v>
      </c>
      <c r="E8" s="40"/>
      <c r="F8" s="40"/>
      <c r="J8" s="40"/>
      <c r="K8" s="40"/>
      <c r="L8" s="40"/>
      <c r="M8" s="18"/>
      <c r="N8" s="18"/>
    </row>
    <row r="9" spans="1:15">
      <c r="A9" s="41"/>
      <c r="B9" s="18" t="s">
        <v>108</v>
      </c>
      <c r="C9" t="s">
        <v>29</v>
      </c>
      <c r="D9" s="18">
        <v>4.7</v>
      </c>
      <c r="E9" s="18"/>
      <c r="F9" s="18"/>
    </row>
    <row r="10" spans="1:15">
      <c r="A10" s="39" t="s">
        <v>11</v>
      </c>
      <c r="B10" s="18"/>
      <c r="C10" s="18"/>
      <c r="D10" s="26">
        <v>4.84</v>
      </c>
      <c r="E10" s="18"/>
      <c r="F10" s="18"/>
      <c r="G10" s="18"/>
    </row>
    <row r="11" spans="1:15">
      <c r="A11" s="39" t="s">
        <v>12</v>
      </c>
      <c r="B11" s="18"/>
      <c r="C11" s="18"/>
      <c r="D11" s="26">
        <v>1.77</v>
      </c>
      <c r="E11" s="18"/>
      <c r="F11" s="18"/>
    </row>
    <row r="12" spans="1:15">
      <c r="A12" s="51"/>
      <c r="B12" s="18"/>
      <c r="C12" s="18"/>
      <c r="D12" s="18"/>
      <c r="E12" s="40"/>
      <c r="F12" s="40"/>
    </row>
    <row r="13" spans="1:15">
      <c r="A13" s="18"/>
      <c r="B13" s="18" t="s">
        <v>120</v>
      </c>
      <c r="C13" s="18" t="s">
        <v>32</v>
      </c>
      <c r="D13" s="18">
        <v>6.57</v>
      </c>
      <c r="E13" s="40"/>
      <c r="F13" s="40"/>
    </row>
    <row r="14" spans="1:15">
      <c r="A14" s="18"/>
      <c r="B14" s="18" t="s">
        <v>109</v>
      </c>
      <c r="C14" s="18" t="s">
        <v>32</v>
      </c>
      <c r="D14" s="18">
        <v>7.2</v>
      </c>
      <c r="E14" s="40"/>
      <c r="F14" s="40"/>
    </row>
    <row r="15" spans="1:15">
      <c r="A15" s="18"/>
      <c r="B15" s="18" t="s">
        <v>109</v>
      </c>
      <c r="C15" s="18" t="s">
        <v>32</v>
      </c>
      <c r="D15" s="18">
        <v>3</v>
      </c>
      <c r="E15" s="40"/>
      <c r="F15" s="40"/>
    </row>
    <row r="16" spans="1:15">
      <c r="A16" s="26" t="s">
        <v>11</v>
      </c>
      <c r="B16" s="26"/>
      <c r="C16" s="26"/>
      <c r="D16" s="26">
        <v>5.6</v>
      </c>
      <c r="E16" s="40"/>
      <c r="F16" s="40"/>
    </row>
    <row r="17" spans="1:6">
      <c r="A17" s="26" t="s">
        <v>12</v>
      </c>
      <c r="B17" s="26"/>
      <c r="C17" s="26"/>
      <c r="D17" s="26">
        <v>2.27</v>
      </c>
    </row>
    <row r="18" spans="1:6">
      <c r="A18" s="41"/>
      <c r="B18" s="40"/>
      <c r="C18" s="40"/>
    </row>
    <row r="19" spans="1:6">
      <c r="A19" s="51"/>
      <c r="B19" s="18"/>
      <c r="C19" s="18"/>
    </row>
    <row r="20" spans="1:6">
      <c r="A20" s="4" t="s">
        <v>22</v>
      </c>
      <c r="B20" s="4" t="s">
        <v>19</v>
      </c>
      <c r="C20" s="26" t="s">
        <v>1</v>
      </c>
      <c r="D20" s="4" t="s">
        <v>122</v>
      </c>
    </row>
    <row r="21" spans="1:6">
      <c r="B21" s="40">
        <v>13.5</v>
      </c>
      <c r="C21" t="s">
        <v>29</v>
      </c>
      <c r="D21" s="40">
        <v>9.4</v>
      </c>
    </row>
    <row r="22" spans="1:6">
      <c r="B22" s="40">
        <v>13.5</v>
      </c>
      <c r="C22" t="s">
        <v>29</v>
      </c>
      <c r="D22" s="40">
        <v>8.1999999999999993</v>
      </c>
      <c r="E22" s="39"/>
    </row>
    <row r="23" spans="1:6">
      <c r="B23" s="40">
        <v>13.5</v>
      </c>
      <c r="C23" t="s">
        <v>29</v>
      </c>
      <c r="D23" s="40">
        <v>9.6</v>
      </c>
      <c r="E23" s="39"/>
    </row>
    <row r="24" spans="1:6">
      <c r="A24" s="39" t="s">
        <v>11</v>
      </c>
      <c r="B24" s="39"/>
      <c r="C24" s="39"/>
      <c r="D24" s="79">
        <v>9.1</v>
      </c>
      <c r="E24" s="40"/>
      <c r="F24" s="40"/>
    </row>
    <row r="25" spans="1:6">
      <c r="A25" s="39" t="s">
        <v>12</v>
      </c>
      <c r="B25" s="39"/>
      <c r="C25" s="39"/>
      <c r="D25" s="39">
        <v>0.76</v>
      </c>
    </row>
    <row r="26" spans="1:6">
      <c r="C26" s="84"/>
    </row>
    <row r="27" spans="1:6">
      <c r="A27" s="51"/>
      <c r="B27" s="18">
        <v>13.5</v>
      </c>
      <c r="C27" s="18" t="s">
        <v>32</v>
      </c>
      <c r="D27" s="18">
        <v>9.6999999999999993</v>
      </c>
    </row>
    <row r="28" spans="1:6">
      <c r="A28" s="51"/>
      <c r="B28" s="18">
        <v>13.5</v>
      </c>
      <c r="C28" s="18" t="s">
        <v>32</v>
      </c>
      <c r="D28" s="18">
        <v>9.1</v>
      </c>
    </row>
    <row r="29" spans="1:6">
      <c r="A29" s="51"/>
      <c r="B29" s="18">
        <v>14.5</v>
      </c>
      <c r="C29" s="18" t="s">
        <v>32</v>
      </c>
      <c r="D29" s="18">
        <v>9.6</v>
      </c>
    </row>
    <row r="30" spans="1:6">
      <c r="A30" s="26" t="s">
        <v>11</v>
      </c>
      <c r="B30" s="26"/>
      <c r="C30" s="26"/>
      <c r="D30" s="85">
        <v>9.5</v>
      </c>
    </row>
    <row r="31" spans="1:6">
      <c r="A31" s="26" t="s">
        <v>12</v>
      </c>
      <c r="B31" s="26"/>
      <c r="C31" s="26"/>
      <c r="D31" s="26">
        <v>0.32</v>
      </c>
    </row>
    <row r="33" spans="1:6">
      <c r="A33" s="41"/>
      <c r="B33" s="40"/>
      <c r="C33" s="40"/>
    </row>
    <row r="34" spans="1:6">
      <c r="A34" s="41"/>
      <c r="B34" s="40"/>
      <c r="C34" s="40"/>
    </row>
    <row r="35" spans="1:6">
      <c r="A35" s="41"/>
      <c r="B35" s="40"/>
      <c r="C35" s="40"/>
    </row>
    <row r="36" spans="1:6">
      <c r="B36" s="39"/>
      <c r="C36" s="39"/>
    </row>
    <row r="37" spans="1:6">
      <c r="B37" s="39"/>
      <c r="C37" s="39"/>
    </row>
    <row r="38" spans="1:6">
      <c r="A38" s="40"/>
      <c r="B38" s="40"/>
      <c r="C38" s="40"/>
      <c r="D38" s="40"/>
      <c r="E38" s="40"/>
      <c r="F38" s="4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04"/>
  <sheetViews>
    <sheetView topLeftCell="A83" workbookViewId="0">
      <selection activeCell="J22" sqref="J22"/>
    </sheetView>
  </sheetViews>
  <sheetFormatPr baseColWidth="10" defaultRowHeight="15" x14ac:dyDescent="0"/>
  <cols>
    <col min="12" max="12" width="11.83203125" bestFit="1" customWidth="1"/>
  </cols>
  <sheetData>
    <row r="2" spans="1:14">
      <c r="A2" s="4" t="s">
        <v>116</v>
      </c>
      <c r="B2" s="4"/>
      <c r="C2" s="4"/>
      <c r="D2" s="4"/>
    </row>
    <row r="3" spans="1:14">
      <c r="A3" s="4"/>
    </row>
    <row r="4" spans="1:14">
      <c r="A4" s="4" t="s">
        <v>60</v>
      </c>
      <c r="C4" t="s">
        <v>0</v>
      </c>
      <c r="D4" t="s">
        <v>1</v>
      </c>
      <c r="E4" t="s">
        <v>17</v>
      </c>
      <c r="F4" t="s">
        <v>3</v>
      </c>
      <c r="G4" t="s">
        <v>4</v>
      </c>
      <c r="H4" t="s">
        <v>28</v>
      </c>
      <c r="J4" s="4" t="s">
        <v>48</v>
      </c>
      <c r="K4" s="4"/>
    </row>
    <row r="5" spans="1:14">
      <c r="C5" t="s">
        <v>15</v>
      </c>
      <c r="D5" t="s">
        <v>7</v>
      </c>
      <c r="E5">
        <v>8</v>
      </c>
      <c r="F5" s="2">
        <v>16.399999999999999</v>
      </c>
      <c r="G5" s="3">
        <v>0.48780487804878053</v>
      </c>
      <c r="H5" s="2">
        <v>48.780487804878057</v>
      </c>
      <c r="J5" s="4" t="s">
        <v>49</v>
      </c>
      <c r="K5" t="s">
        <v>28</v>
      </c>
      <c r="L5" t="s">
        <v>52</v>
      </c>
      <c r="M5" t="s">
        <v>51</v>
      </c>
      <c r="N5" t="s">
        <v>53</v>
      </c>
    </row>
    <row r="6" spans="1:14">
      <c r="C6" t="s">
        <v>15</v>
      </c>
      <c r="D6" t="s">
        <v>7</v>
      </c>
      <c r="E6">
        <v>6.8</v>
      </c>
      <c r="F6" s="2">
        <v>19.440000000000001</v>
      </c>
      <c r="G6" s="3">
        <v>0.34979423868312753</v>
      </c>
      <c r="H6" s="2">
        <v>34.97942386831275</v>
      </c>
      <c r="J6" t="s">
        <v>7</v>
      </c>
      <c r="K6">
        <v>39.6</v>
      </c>
      <c r="L6" s="2">
        <f>K6/39.6</f>
        <v>1</v>
      </c>
      <c r="M6">
        <v>8.6</v>
      </c>
      <c r="N6" s="3">
        <f>M6/39.6</f>
        <v>0.21717171717171715</v>
      </c>
    </row>
    <row r="7" spans="1:14">
      <c r="C7" t="s">
        <v>15</v>
      </c>
      <c r="D7" t="s">
        <v>7</v>
      </c>
      <c r="E7">
        <v>6.3</v>
      </c>
      <c r="F7" s="2">
        <v>13.38</v>
      </c>
      <c r="G7" s="3">
        <v>0.4708520179372197</v>
      </c>
      <c r="H7" s="2">
        <v>47.085201793721971</v>
      </c>
      <c r="J7" t="s">
        <v>33</v>
      </c>
      <c r="K7">
        <v>39.9</v>
      </c>
      <c r="L7" s="2">
        <f>K7/39.6</f>
        <v>1.0075757575757576</v>
      </c>
      <c r="M7">
        <v>9.5</v>
      </c>
      <c r="N7" s="3">
        <f t="shared" ref="N7" si="0">M7/39.6</f>
        <v>0.23989898989898989</v>
      </c>
    </row>
    <row r="8" spans="1:14">
      <c r="C8" t="s">
        <v>16</v>
      </c>
      <c r="D8" t="s">
        <v>7</v>
      </c>
      <c r="E8">
        <v>4.7</v>
      </c>
      <c r="F8" s="2">
        <v>18.53</v>
      </c>
      <c r="G8" s="3">
        <v>0.25364274150026983</v>
      </c>
      <c r="H8" s="2">
        <v>25.364274150026983</v>
      </c>
      <c r="J8" t="s">
        <v>34</v>
      </c>
      <c r="K8">
        <v>21.4</v>
      </c>
      <c r="L8" s="2">
        <f>K8/39.6</f>
        <v>0.54040404040404033</v>
      </c>
      <c r="M8">
        <v>5.5</v>
      </c>
      <c r="N8" s="3">
        <f>M8/39.6</f>
        <v>0.1388888888888889</v>
      </c>
    </row>
    <row r="9" spans="1:14">
      <c r="C9" t="s">
        <v>16</v>
      </c>
      <c r="D9" t="s">
        <v>7</v>
      </c>
      <c r="E9">
        <v>4.7</v>
      </c>
      <c r="F9" s="2">
        <v>11.92</v>
      </c>
      <c r="G9" s="3">
        <v>0.39429530201342283</v>
      </c>
      <c r="H9" s="2">
        <v>39.429530201342281</v>
      </c>
    </row>
    <row r="10" spans="1:14">
      <c r="C10" t="s">
        <v>18</v>
      </c>
      <c r="D10" t="s">
        <v>7</v>
      </c>
      <c r="E10">
        <v>6.5</v>
      </c>
      <c r="F10" s="2">
        <v>15.42</v>
      </c>
      <c r="G10" s="3">
        <v>0.42153047989623865</v>
      </c>
      <c r="H10" s="2">
        <v>42.153047989623865</v>
      </c>
    </row>
    <row r="11" spans="1:14">
      <c r="A11" s="4" t="s">
        <v>11</v>
      </c>
      <c r="D11" s="4"/>
      <c r="E11" s="4">
        <v>6.2</v>
      </c>
      <c r="F11" s="5">
        <v>15.848333333333334</v>
      </c>
      <c r="G11" s="7">
        <v>0.39631994301317652</v>
      </c>
      <c r="H11" s="5">
        <v>39.631994301317654</v>
      </c>
    </row>
    <row r="12" spans="1:14">
      <c r="A12" s="4" t="s">
        <v>12</v>
      </c>
      <c r="D12" s="4"/>
      <c r="E12" s="4">
        <v>1.28</v>
      </c>
      <c r="F12" s="4">
        <v>2.9</v>
      </c>
      <c r="G12" s="4">
        <v>8.5999999999999993E-2</v>
      </c>
      <c r="H12" s="5">
        <v>8.6</v>
      </c>
    </row>
    <row r="14" spans="1:14">
      <c r="C14" t="s">
        <v>15</v>
      </c>
      <c r="D14" t="s">
        <v>29</v>
      </c>
      <c r="E14">
        <v>9.1999999999999993</v>
      </c>
      <c r="F14" s="2">
        <v>18.28</v>
      </c>
      <c r="G14" s="3">
        <v>0.50328227571115969</v>
      </c>
      <c r="H14" s="2">
        <v>50.328227571115967</v>
      </c>
    </row>
    <row r="15" spans="1:14">
      <c r="C15" t="s">
        <v>15</v>
      </c>
      <c r="D15" t="s">
        <v>29</v>
      </c>
      <c r="E15">
        <v>6.8</v>
      </c>
      <c r="F15" s="2">
        <v>15.49</v>
      </c>
      <c r="G15" s="3">
        <v>0.43899289864428664</v>
      </c>
      <c r="H15" s="2">
        <v>43.899289864428667</v>
      </c>
    </row>
    <row r="16" spans="1:14">
      <c r="C16" t="s">
        <v>15</v>
      </c>
      <c r="D16" t="s">
        <v>29</v>
      </c>
      <c r="E16">
        <v>9.4</v>
      </c>
      <c r="F16" s="2">
        <v>19.47</v>
      </c>
      <c r="G16" s="3">
        <v>0.48279404211607607</v>
      </c>
      <c r="H16" s="2">
        <v>48.279404211607606</v>
      </c>
    </row>
    <row r="17" spans="1:8">
      <c r="C17" t="s">
        <v>15</v>
      </c>
      <c r="D17" t="s">
        <v>29</v>
      </c>
      <c r="E17">
        <v>7.12</v>
      </c>
      <c r="F17" s="2">
        <v>13.85</v>
      </c>
      <c r="G17" s="3">
        <v>0.51407942238267146</v>
      </c>
      <c r="H17" s="2">
        <v>51.407942238267147</v>
      </c>
    </row>
    <row r="18" spans="1:8">
      <c r="C18" t="s">
        <v>15</v>
      </c>
      <c r="D18" t="s">
        <v>29</v>
      </c>
      <c r="E18">
        <v>6.7</v>
      </c>
      <c r="F18" s="2" t="s">
        <v>30</v>
      </c>
      <c r="G18" s="3"/>
      <c r="H18" s="2"/>
    </row>
    <row r="19" spans="1:8">
      <c r="C19" t="s">
        <v>15</v>
      </c>
      <c r="D19" t="s">
        <v>29</v>
      </c>
      <c r="E19">
        <v>5.5</v>
      </c>
      <c r="F19" s="2">
        <v>13.3</v>
      </c>
      <c r="G19" s="3">
        <v>0.41353383458646614</v>
      </c>
      <c r="H19" s="2">
        <v>41.353383458646611</v>
      </c>
    </row>
    <row r="20" spans="1:8">
      <c r="C20" t="s">
        <v>18</v>
      </c>
      <c r="D20" t="s">
        <v>29</v>
      </c>
      <c r="E20">
        <v>4.7</v>
      </c>
      <c r="F20" s="2">
        <v>14.27</v>
      </c>
      <c r="G20" s="3">
        <v>0.32936229852838123</v>
      </c>
      <c r="H20" s="2">
        <v>32.936229852838125</v>
      </c>
    </row>
    <row r="21" spans="1:8">
      <c r="C21" t="s">
        <v>18</v>
      </c>
      <c r="D21" t="s">
        <v>29</v>
      </c>
      <c r="E21">
        <v>3.8</v>
      </c>
      <c r="F21" s="2">
        <v>11.97</v>
      </c>
      <c r="G21" s="3">
        <v>0.31746031746031744</v>
      </c>
      <c r="H21" s="2">
        <v>31.746031746031743</v>
      </c>
    </row>
    <row r="22" spans="1:8">
      <c r="C22" t="s">
        <v>31</v>
      </c>
      <c r="D22" t="s">
        <v>29</v>
      </c>
      <c r="E22">
        <v>3.4</v>
      </c>
      <c r="F22" s="2">
        <v>14.27</v>
      </c>
      <c r="G22" s="3">
        <v>0.23826208829712683</v>
      </c>
      <c r="H22" s="2">
        <v>23.826208829712684</v>
      </c>
    </row>
    <row r="23" spans="1:8">
      <c r="C23" t="s">
        <v>18</v>
      </c>
      <c r="D23" t="s">
        <v>29</v>
      </c>
      <c r="E23">
        <v>4.5</v>
      </c>
      <c r="F23" s="2">
        <v>12.75</v>
      </c>
      <c r="G23" s="3">
        <v>0.35294117647058826</v>
      </c>
      <c r="H23" s="2">
        <v>35.294117647058826</v>
      </c>
    </row>
    <row r="24" spans="1:8">
      <c r="A24" s="4" t="s">
        <v>11</v>
      </c>
      <c r="D24" s="4"/>
      <c r="E24" s="4">
        <v>6.1</v>
      </c>
      <c r="F24" s="5">
        <v>14.849999999999998</v>
      </c>
      <c r="G24" s="7">
        <v>0.39896759491078604</v>
      </c>
      <c r="H24" s="5">
        <v>39.896759491078605</v>
      </c>
    </row>
    <row r="25" spans="1:8">
      <c r="A25" s="4" t="s">
        <v>12</v>
      </c>
      <c r="D25" s="4"/>
      <c r="E25" s="4">
        <v>2.1</v>
      </c>
      <c r="F25" s="4">
        <v>2.5</v>
      </c>
      <c r="G25" s="4">
        <v>9.5000000000000001E-2</v>
      </c>
      <c r="H25" s="5">
        <v>9.5</v>
      </c>
    </row>
    <row r="28" spans="1:8">
      <c r="C28" s="13" t="s">
        <v>15</v>
      </c>
      <c r="D28" s="18" t="s">
        <v>32</v>
      </c>
      <c r="E28" s="13">
        <v>2.8</v>
      </c>
      <c r="F28" s="19">
        <v>16.39</v>
      </c>
      <c r="G28" s="20">
        <f>E28/F28</f>
        <v>0.17083587553386209</v>
      </c>
      <c r="H28" s="19">
        <f t="shared" ref="H28:H35" si="1">G28*100</f>
        <v>17.083587553386209</v>
      </c>
    </row>
    <row r="29" spans="1:8">
      <c r="C29" s="13" t="s">
        <v>15</v>
      </c>
      <c r="D29" s="18" t="s">
        <v>32</v>
      </c>
      <c r="E29" s="13">
        <v>2.84</v>
      </c>
      <c r="F29" s="19" t="s">
        <v>30</v>
      </c>
      <c r="G29" s="20"/>
      <c r="H29" s="19"/>
    </row>
    <row r="30" spans="1:8">
      <c r="C30" s="13" t="s">
        <v>15</v>
      </c>
      <c r="D30" s="18" t="s">
        <v>32</v>
      </c>
      <c r="E30" s="13">
        <v>2.2000000000000002</v>
      </c>
      <c r="F30" s="19">
        <v>8.3000000000000007</v>
      </c>
      <c r="G30" s="20">
        <f>E30/F30</f>
        <v>0.26506024096385544</v>
      </c>
      <c r="H30" s="19">
        <f t="shared" si="1"/>
        <v>26.506024096385545</v>
      </c>
    </row>
    <row r="31" spans="1:8">
      <c r="C31" s="13" t="s">
        <v>15</v>
      </c>
      <c r="D31" s="18" t="s">
        <v>32</v>
      </c>
      <c r="E31" s="13">
        <v>2.2999999999999998</v>
      </c>
      <c r="F31" s="19">
        <v>9.25</v>
      </c>
      <c r="G31" s="20">
        <f>E31/F31</f>
        <v>0.24864864864864863</v>
      </c>
      <c r="H31" s="19">
        <f t="shared" si="1"/>
        <v>24.864864864864863</v>
      </c>
    </row>
    <row r="32" spans="1:8">
      <c r="C32" s="13" t="s">
        <v>31</v>
      </c>
      <c r="D32" s="18" t="s">
        <v>32</v>
      </c>
      <c r="E32" s="13">
        <v>1.47</v>
      </c>
      <c r="F32" s="19">
        <v>10.86</v>
      </c>
      <c r="G32" s="20">
        <f>E32/F32</f>
        <v>0.13535911602209946</v>
      </c>
      <c r="H32" s="19">
        <f t="shared" si="1"/>
        <v>13.535911602209946</v>
      </c>
    </row>
    <row r="33" spans="1:20">
      <c r="C33" s="13" t="s">
        <v>18</v>
      </c>
      <c r="D33" s="18" t="s">
        <v>32</v>
      </c>
      <c r="E33" s="13">
        <v>3.35</v>
      </c>
      <c r="F33" s="19">
        <v>16.93</v>
      </c>
      <c r="G33" s="20">
        <f>E33/F33</f>
        <v>0.19787359716479622</v>
      </c>
      <c r="H33" s="19">
        <f t="shared" si="1"/>
        <v>19.787359716479621</v>
      </c>
    </row>
    <row r="34" spans="1:20">
      <c r="C34" s="13" t="s">
        <v>18</v>
      </c>
      <c r="D34" s="18" t="s">
        <v>32</v>
      </c>
      <c r="E34" s="13">
        <v>3.3</v>
      </c>
      <c r="F34" s="19">
        <v>12.33</v>
      </c>
      <c r="G34" s="20">
        <f>E34/F34</f>
        <v>0.26763990267639903</v>
      </c>
      <c r="H34" s="19">
        <f t="shared" si="1"/>
        <v>26.763990267639905</v>
      </c>
    </row>
    <row r="35" spans="1:20">
      <c r="A35" s="25" t="s">
        <v>11</v>
      </c>
      <c r="D35" s="26"/>
      <c r="E35" s="15">
        <v>2.6</v>
      </c>
      <c r="F35" s="21">
        <f>AVERAGE(F28:F34)</f>
        <v>12.343333333333334</v>
      </c>
      <c r="G35" s="22">
        <f>AVERAGE(G28:G34)</f>
        <v>0.21423623016827684</v>
      </c>
      <c r="H35" s="21">
        <f t="shared" si="1"/>
        <v>21.423623016827683</v>
      </c>
    </row>
    <row r="36" spans="1:20">
      <c r="A36" s="25" t="s">
        <v>12</v>
      </c>
      <c r="D36" s="4"/>
      <c r="E36" s="15">
        <v>0.67</v>
      </c>
      <c r="F36" s="15">
        <v>3.62</v>
      </c>
      <c r="G36" s="23">
        <v>5.5E-2</v>
      </c>
      <c r="H36" s="24">
        <v>5.48</v>
      </c>
    </row>
    <row r="39" spans="1:20">
      <c r="A39" s="4" t="s">
        <v>22</v>
      </c>
      <c r="B39" s="4" t="s">
        <v>19</v>
      </c>
      <c r="C39" s="28" t="s">
        <v>0</v>
      </c>
      <c r="D39" s="28" t="s">
        <v>1</v>
      </c>
      <c r="E39" s="12" t="s">
        <v>17</v>
      </c>
      <c r="F39" s="4" t="s">
        <v>3</v>
      </c>
      <c r="G39" s="4" t="s">
        <v>4</v>
      </c>
      <c r="H39" s="4" t="s">
        <v>28</v>
      </c>
      <c r="J39" s="1"/>
      <c r="O39" s="8"/>
      <c r="P39" s="8"/>
      <c r="R39" s="3"/>
      <c r="S39" s="3"/>
      <c r="T39" s="3"/>
    </row>
    <row r="40" spans="1:20">
      <c r="A40" s="29"/>
      <c r="B40" s="13">
        <v>15.5</v>
      </c>
      <c r="C40" s="13" t="s">
        <v>8</v>
      </c>
      <c r="D40" s="13" t="s">
        <v>7</v>
      </c>
      <c r="E40" s="13">
        <v>10.4</v>
      </c>
      <c r="F40" s="3">
        <v>29.033996901879611</v>
      </c>
      <c r="G40" s="3">
        <v>0.35820076840080955</v>
      </c>
      <c r="H40" s="3">
        <v>35.820076840080958</v>
      </c>
      <c r="J40" s="4" t="s">
        <v>48</v>
      </c>
      <c r="K40" s="4"/>
      <c r="O40" s="8"/>
      <c r="P40" s="8"/>
      <c r="R40" s="3"/>
      <c r="S40" s="3"/>
      <c r="T40" s="3"/>
    </row>
    <row r="41" spans="1:20">
      <c r="A41" s="29"/>
      <c r="B41" s="13">
        <v>17.5</v>
      </c>
      <c r="C41" s="13" t="s">
        <v>20</v>
      </c>
      <c r="D41" s="30" t="s">
        <v>7</v>
      </c>
      <c r="E41" s="14">
        <v>12.4</v>
      </c>
      <c r="F41" s="31">
        <v>34.884114682296016</v>
      </c>
      <c r="G41" s="31">
        <v>0.35546265436092911</v>
      </c>
      <c r="H41" s="3">
        <v>35.546265436092909</v>
      </c>
      <c r="J41" s="4" t="s">
        <v>50</v>
      </c>
      <c r="K41" t="s">
        <v>28</v>
      </c>
      <c r="L41" t="s">
        <v>52</v>
      </c>
      <c r="M41" t="s">
        <v>51</v>
      </c>
      <c r="N41" t="s">
        <v>53</v>
      </c>
      <c r="P41" s="8"/>
      <c r="R41" s="3"/>
      <c r="S41" s="3"/>
      <c r="T41" s="3"/>
    </row>
    <row r="42" spans="1:20">
      <c r="A42" s="32"/>
      <c r="B42" s="13">
        <v>17.5</v>
      </c>
      <c r="C42" s="13" t="s">
        <v>20</v>
      </c>
      <c r="D42" s="13" t="s">
        <v>7</v>
      </c>
      <c r="E42" s="13">
        <v>15.6</v>
      </c>
      <c r="F42" s="33">
        <v>43.865110538822563</v>
      </c>
      <c r="G42" s="33">
        <v>0.35563571613921524</v>
      </c>
      <c r="H42" s="3">
        <v>35.563571613921525</v>
      </c>
      <c r="J42" t="s">
        <v>7</v>
      </c>
      <c r="K42">
        <v>34</v>
      </c>
      <c r="L42" s="2">
        <f>K42/34</f>
        <v>1</v>
      </c>
      <c r="M42">
        <v>3.25</v>
      </c>
      <c r="N42" s="3">
        <f>M42/34</f>
        <v>9.5588235294117641E-2</v>
      </c>
      <c r="O42" s="8"/>
      <c r="P42" s="8"/>
      <c r="R42" s="3"/>
      <c r="S42" s="3"/>
      <c r="T42" s="3"/>
    </row>
    <row r="43" spans="1:20">
      <c r="A43" s="29"/>
      <c r="B43" s="13">
        <v>14.5</v>
      </c>
      <c r="C43" s="13" t="s">
        <v>21</v>
      </c>
      <c r="D43" s="13" t="s">
        <v>7</v>
      </c>
      <c r="E43" s="14">
        <v>7</v>
      </c>
      <c r="F43" s="33">
        <v>18.248185676785866</v>
      </c>
      <c r="G43" s="33">
        <v>0.3835997793964217</v>
      </c>
      <c r="H43" s="3">
        <v>38.359977939642171</v>
      </c>
      <c r="J43" t="s">
        <v>33</v>
      </c>
      <c r="K43">
        <v>37.25</v>
      </c>
      <c r="L43" s="2">
        <f t="shared" ref="L43:L44" si="2">K43/34</f>
        <v>1.0955882352941178</v>
      </c>
      <c r="M43">
        <v>4.97</v>
      </c>
      <c r="N43" s="3">
        <f t="shared" ref="N43:N44" si="3">M43/34</f>
        <v>0.1461764705882353</v>
      </c>
      <c r="O43" s="8"/>
      <c r="P43" s="8"/>
      <c r="R43" s="3"/>
      <c r="S43" s="3"/>
      <c r="T43" s="3"/>
    </row>
    <row r="44" spans="1:20">
      <c r="A44" s="29"/>
      <c r="B44" s="13">
        <v>14.5</v>
      </c>
      <c r="C44" s="13" t="s">
        <v>21</v>
      </c>
      <c r="D44" s="13" t="s">
        <v>7</v>
      </c>
      <c r="E44" s="14">
        <v>7.4</v>
      </c>
      <c r="F44" s="33">
        <v>21.974617207504409</v>
      </c>
      <c r="G44" s="33">
        <v>0.33675216865542823</v>
      </c>
      <c r="H44" s="3">
        <v>33.675216865542822</v>
      </c>
      <c r="J44" t="s">
        <v>34</v>
      </c>
      <c r="K44">
        <v>16.2</v>
      </c>
      <c r="L44" s="2">
        <f t="shared" si="2"/>
        <v>0.47647058823529409</v>
      </c>
      <c r="M44">
        <v>1.96</v>
      </c>
      <c r="N44" s="3">
        <f t="shared" si="3"/>
        <v>5.7647058823529412E-2</v>
      </c>
      <c r="O44" s="8"/>
      <c r="P44" s="8"/>
      <c r="R44" s="3"/>
      <c r="S44" s="3"/>
      <c r="T44" s="3"/>
    </row>
    <row r="45" spans="1:20">
      <c r="A45" s="29"/>
      <c r="B45" s="13">
        <v>15.5</v>
      </c>
      <c r="C45" s="13" t="s">
        <v>20</v>
      </c>
      <c r="D45" s="13" t="s">
        <v>7</v>
      </c>
      <c r="E45" s="14">
        <v>4.8</v>
      </c>
      <c r="F45" s="33">
        <v>14.720125217605895</v>
      </c>
      <c r="G45" s="33">
        <v>0.32608418264397615</v>
      </c>
      <c r="H45" s="3">
        <v>32.608418264397613</v>
      </c>
      <c r="J45" s="1"/>
      <c r="O45" s="8"/>
      <c r="P45" s="8"/>
      <c r="R45" s="3"/>
      <c r="S45" s="3"/>
      <c r="T45" s="3"/>
    </row>
    <row r="46" spans="1:20">
      <c r="A46" s="29"/>
      <c r="B46" s="13">
        <v>14.5</v>
      </c>
      <c r="C46" s="13" t="s">
        <v>10</v>
      </c>
      <c r="D46" s="13" t="s">
        <v>7</v>
      </c>
      <c r="E46" s="14">
        <v>11.9</v>
      </c>
      <c r="F46" s="33">
        <v>42.72884010033097</v>
      </c>
      <c r="G46" s="33">
        <v>0.27850042201140457</v>
      </c>
      <c r="H46" s="3">
        <v>27.850042201140457</v>
      </c>
      <c r="J46" s="1"/>
      <c r="O46" s="8"/>
      <c r="P46" s="8"/>
      <c r="R46" s="3"/>
      <c r="S46" s="3"/>
      <c r="T46" s="3"/>
    </row>
    <row r="47" spans="1:20">
      <c r="A47" s="29"/>
      <c r="B47" s="13">
        <v>14.5</v>
      </c>
      <c r="C47" s="13" t="s">
        <v>10</v>
      </c>
      <c r="D47" s="13" t="s">
        <v>7</v>
      </c>
      <c r="E47" s="14">
        <v>14</v>
      </c>
      <c r="F47" s="33">
        <v>38.535641551499232</v>
      </c>
      <c r="G47" s="33">
        <v>0.36330003696163532</v>
      </c>
      <c r="H47" s="3">
        <v>36.33000369616353</v>
      </c>
      <c r="J47" s="1"/>
      <c r="O47" s="8"/>
      <c r="P47" s="8"/>
      <c r="R47" s="3"/>
      <c r="S47" s="3"/>
      <c r="T47" s="3"/>
    </row>
    <row r="48" spans="1:20">
      <c r="A48" s="29"/>
      <c r="B48" s="13">
        <v>16.5</v>
      </c>
      <c r="C48" s="13" t="s">
        <v>8</v>
      </c>
      <c r="D48" s="13" t="s">
        <v>7</v>
      </c>
      <c r="E48" s="14">
        <v>7.9</v>
      </c>
      <c r="F48" s="33">
        <v>25.902986840510096</v>
      </c>
      <c r="G48" s="33">
        <v>0.30498413363068477</v>
      </c>
      <c r="H48" s="3">
        <v>30.498413363068476</v>
      </c>
      <c r="J48" s="1"/>
      <c r="O48" s="8"/>
      <c r="P48" s="8"/>
      <c r="R48" s="3"/>
      <c r="S48" s="3"/>
      <c r="T48" s="3"/>
    </row>
    <row r="49" spans="1:20">
      <c r="A49" s="15" t="s">
        <v>11</v>
      </c>
      <c r="C49" s="15"/>
      <c r="D49" s="15"/>
      <c r="E49" s="16">
        <v>10.199999999999999</v>
      </c>
      <c r="F49" s="5">
        <v>30</v>
      </c>
      <c r="G49" s="34">
        <v>0.34</v>
      </c>
      <c r="H49" s="5">
        <v>34</v>
      </c>
      <c r="N49" s="10"/>
      <c r="R49" s="3"/>
      <c r="T49" s="3"/>
    </row>
    <row r="50" spans="1:20">
      <c r="A50" s="15" t="s">
        <v>12</v>
      </c>
      <c r="C50" s="15"/>
      <c r="D50" s="15"/>
      <c r="E50" s="16">
        <v>3.6</v>
      </c>
      <c r="F50" s="5">
        <v>10.64</v>
      </c>
      <c r="G50" s="34">
        <v>3.2000000000000001E-2</v>
      </c>
      <c r="H50" s="5">
        <v>3.25</v>
      </c>
      <c r="N50" s="10"/>
    </row>
    <row r="53" spans="1:20">
      <c r="A53" s="35"/>
      <c r="B53" s="13">
        <v>16.5</v>
      </c>
      <c r="C53" s="13" t="s">
        <v>8</v>
      </c>
      <c r="D53" s="18" t="s">
        <v>29</v>
      </c>
      <c r="E53" s="13">
        <v>10.88</v>
      </c>
      <c r="F53" s="36">
        <v>34.760081341916141</v>
      </c>
      <c r="G53" s="36">
        <v>0.31300271978593258</v>
      </c>
      <c r="H53" s="37">
        <v>31.300271978593258</v>
      </c>
    </row>
    <row r="54" spans="1:20">
      <c r="A54" s="29"/>
      <c r="B54" s="13">
        <v>14.5</v>
      </c>
      <c r="C54" s="13" t="s">
        <v>21</v>
      </c>
      <c r="D54" s="18" t="s">
        <v>29</v>
      </c>
      <c r="E54" s="13">
        <v>12.7</v>
      </c>
      <c r="F54" s="36">
        <v>28.733533754303629</v>
      </c>
      <c r="G54" s="36">
        <v>0.44199227664080226</v>
      </c>
      <c r="H54" s="37">
        <v>44.199227664080226</v>
      </c>
    </row>
    <row r="55" spans="1:20">
      <c r="A55" s="29"/>
      <c r="B55" s="13">
        <v>15.5</v>
      </c>
      <c r="C55" s="13" t="s">
        <v>20</v>
      </c>
      <c r="D55" s="18" t="s">
        <v>29</v>
      </c>
      <c r="E55" s="14">
        <v>5.9</v>
      </c>
      <c r="F55" s="36">
        <v>17.455729549995759</v>
      </c>
      <c r="G55" s="36">
        <v>0.33799790396050411</v>
      </c>
      <c r="H55" s="37">
        <v>33.799790396050412</v>
      </c>
      <c r="K55" s="8"/>
      <c r="L55" s="8"/>
    </row>
    <row r="56" spans="1:20">
      <c r="A56" s="29"/>
      <c r="B56" s="13">
        <v>16.5</v>
      </c>
      <c r="C56" s="13" t="s">
        <v>8</v>
      </c>
      <c r="D56" s="18" t="s">
        <v>29</v>
      </c>
      <c r="E56" s="13">
        <v>6.4</v>
      </c>
      <c r="F56" s="36">
        <v>21.250073413694306</v>
      </c>
      <c r="G56" s="36">
        <v>0.30117543009877845</v>
      </c>
      <c r="H56" s="37">
        <v>30.117543009877846</v>
      </c>
    </row>
    <row r="57" spans="1:20">
      <c r="A57" s="29"/>
      <c r="B57" s="13">
        <v>16.5</v>
      </c>
      <c r="C57" s="13" t="s">
        <v>8</v>
      </c>
      <c r="D57" s="18" t="s">
        <v>29</v>
      </c>
      <c r="E57" s="13">
        <v>7</v>
      </c>
      <c r="F57" s="36">
        <v>18.064876959767673</v>
      </c>
      <c r="G57" s="36">
        <v>0.38749226001315784</v>
      </c>
      <c r="H57" s="37">
        <v>38.749226001315783</v>
      </c>
    </row>
    <row r="58" spans="1:20">
      <c r="A58" s="29"/>
      <c r="B58" s="13">
        <v>15.5</v>
      </c>
      <c r="C58" s="13" t="s">
        <v>8</v>
      </c>
      <c r="D58" s="18" t="s">
        <v>29</v>
      </c>
      <c r="E58" s="13">
        <v>8.1999999999999993</v>
      </c>
      <c r="F58" s="36">
        <v>23.847062616901454</v>
      </c>
      <c r="G58" s="36">
        <v>0.34385786340781033</v>
      </c>
      <c r="H58" s="37">
        <v>34.385786340781031</v>
      </c>
    </row>
    <row r="59" spans="1:20">
      <c r="A59" s="29"/>
      <c r="B59" s="13">
        <v>14.5</v>
      </c>
      <c r="C59" s="13" t="s">
        <v>21</v>
      </c>
      <c r="D59" s="18" t="s">
        <v>29</v>
      </c>
      <c r="E59" s="13">
        <v>7.3</v>
      </c>
      <c r="F59" s="36">
        <v>20.070773032774138</v>
      </c>
      <c r="G59" s="36">
        <v>0.36371294658554615</v>
      </c>
      <c r="H59" s="37">
        <v>36.371294658554618</v>
      </c>
    </row>
    <row r="60" spans="1:20">
      <c r="A60" s="38"/>
      <c r="B60" s="14">
        <v>14.5</v>
      </c>
      <c r="C60" s="14" t="s">
        <v>35</v>
      </c>
      <c r="D60" s="18" t="s">
        <v>29</v>
      </c>
      <c r="E60" s="14">
        <v>8.35</v>
      </c>
      <c r="F60" s="36">
        <v>20.433259788644385</v>
      </c>
      <c r="G60" s="36">
        <v>0.40864747408734281</v>
      </c>
      <c r="H60" s="37">
        <v>40.864747408734281</v>
      </c>
    </row>
    <row r="61" spans="1:20">
      <c r="A61" s="38"/>
      <c r="B61" s="13">
        <v>14.5</v>
      </c>
      <c r="C61" s="13" t="s">
        <v>20</v>
      </c>
      <c r="D61" s="18" t="s">
        <v>29</v>
      </c>
      <c r="E61" s="13">
        <v>14.3</v>
      </c>
      <c r="F61" s="36">
        <v>32.279344497201897</v>
      </c>
      <c r="G61" s="36">
        <v>0.44300775690285726</v>
      </c>
      <c r="H61" s="37">
        <v>44.300775690285725</v>
      </c>
    </row>
    <row r="62" spans="1:20">
      <c r="A62" s="29"/>
      <c r="B62">
        <v>14.5</v>
      </c>
      <c r="C62" t="s">
        <v>10</v>
      </c>
      <c r="D62" s="18" t="s">
        <v>29</v>
      </c>
      <c r="E62">
        <v>7.5</v>
      </c>
      <c r="F62" s="3">
        <v>19.514445957262708</v>
      </c>
      <c r="G62" s="3">
        <v>0.38433066541705829</v>
      </c>
      <c r="H62" s="3">
        <v>38.433066541705827</v>
      </c>
    </row>
    <row r="63" spans="1:20">
      <c r="A63" s="15" t="s">
        <v>11</v>
      </c>
      <c r="B63" s="4"/>
      <c r="C63" s="15"/>
      <c r="D63" s="26"/>
      <c r="E63" s="63">
        <f>AVERAGE(E53:E62)</f>
        <v>8.852999999999998</v>
      </c>
      <c r="F63" s="47">
        <v>23.64</v>
      </c>
      <c r="G63" s="65">
        <v>0.373</v>
      </c>
      <c r="H63" s="5">
        <f>AVERAGE(H53:H62)</f>
        <v>37.252172968997897</v>
      </c>
      <c r="I63" s="3"/>
      <c r="J63" s="5"/>
      <c r="K63" s="7"/>
      <c r="L63" s="5"/>
    </row>
    <row r="64" spans="1:20">
      <c r="A64" s="15" t="s">
        <v>12</v>
      </c>
      <c r="B64" s="4"/>
      <c r="C64" s="15"/>
      <c r="D64" s="15"/>
      <c r="E64" s="15">
        <v>2.8</v>
      </c>
      <c r="F64" s="47">
        <v>6.1</v>
      </c>
      <c r="G64" s="65">
        <v>4.9700000000000001E-2</v>
      </c>
      <c r="H64" s="5">
        <v>4.9649999999999999</v>
      </c>
      <c r="J64" s="5"/>
      <c r="K64" s="7"/>
      <c r="L64" s="5"/>
    </row>
    <row r="66" spans="1:13">
      <c r="A66" s="38"/>
      <c r="B66" s="14">
        <v>16.5</v>
      </c>
      <c r="C66" s="14" t="s">
        <v>8</v>
      </c>
      <c r="D66" s="18" t="s">
        <v>32</v>
      </c>
      <c r="E66" s="14">
        <v>2.6</v>
      </c>
      <c r="F66" s="20">
        <v>15.839133092541369</v>
      </c>
      <c r="G66" s="20">
        <v>0.16415039792956454</v>
      </c>
      <c r="H66" s="3">
        <v>16.415039792956453</v>
      </c>
    </row>
    <row r="67" spans="1:13">
      <c r="A67" s="38"/>
      <c r="B67" s="14">
        <v>17.5</v>
      </c>
      <c r="C67" s="14" t="s">
        <v>21</v>
      </c>
      <c r="D67" s="18" t="s">
        <v>32</v>
      </c>
      <c r="E67" s="14">
        <v>4.4000000000000004</v>
      </c>
      <c r="F67" s="20">
        <v>32.469261639869792</v>
      </c>
      <c r="G67" s="20">
        <v>0.13551278279137502</v>
      </c>
      <c r="H67" s="3">
        <v>13.551278279137502</v>
      </c>
    </row>
    <row r="68" spans="1:13">
      <c r="A68" s="38"/>
      <c r="B68" s="14">
        <v>14.5</v>
      </c>
      <c r="C68" s="14" t="s">
        <v>21</v>
      </c>
      <c r="D68" s="18" t="s">
        <v>32</v>
      </c>
      <c r="E68" s="14">
        <v>2.9</v>
      </c>
      <c r="F68" s="20">
        <v>15.395802698842557</v>
      </c>
      <c r="G68" s="20">
        <v>0.18836302703580499</v>
      </c>
      <c r="H68" s="3">
        <v>18.8363027035805</v>
      </c>
    </row>
    <row r="69" spans="1:13">
      <c r="A69" s="38"/>
      <c r="B69" s="14">
        <v>17.5</v>
      </c>
      <c r="C69" s="14" t="s">
        <v>8</v>
      </c>
      <c r="D69" s="18" t="s">
        <v>32</v>
      </c>
      <c r="E69" s="14">
        <v>4.3</v>
      </c>
      <c r="F69" s="20">
        <v>28.325519790844933</v>
      </c>
      <c r="G69" s="20">
        <v>0.15180656989707914</v>
      </c>
      <c r="H69" s="3">
        <v>15.180656989707913</v>
      </c>
    </row>
    <row r="70" spans="1:13">
      <c r="A70" s="38"/>
      <c r="B70" s="14">
        <v>16.5</v>
      </c>
      <c r="C70" s="14" t="s">
        <v>8</v>
      </c>
      <c r="D70" s="18" t="s">
        <v>32</v>
      </c>
      <c r="E70" s="14">
        <v>3.1</v>
      </c>
      <c r="F70" s="20">
        <v>19.947140346008375</v>
      </c>
      <c r="G70" s="20">
        <v>0.15541074791807646</v>
      </c>
      <c r="H70" s="3">
        <v>15.541074791807647</v>
      </c>
      <c r="J70" s="16"/>
      <c r="K70" s="4"/>
      <c r="L70" s="7"/>
      <c r="M70" s="4"/>
    </row>
    <row r="71" spans="1:13">
      <c r="A71" s="38"/>
      <c r="B71" s="14">
        <v>14.5</v>
      </c>
      <c r="C71" s="14" t="s">
        <v>35</v>
      </c>
      <c r="D71" s="18" t="s">
        <v>32</v>
      </c>
      <c r="E71" s="14">
        <v>3.3</v>
      </c>
      <c r="F71" s="20">
        <v>21.745853249731894</v>
      </c>
      <c r="G71" s="20">
        <v>0.15175307044071429</v>
      </c>
      <c r="H71" s="3">
        <v>15.175307044071429</v>
      </c>
      <c r="J71" s="16"/>
      <c r="K71" s="4"/>
      <c r="L71" s="7"/>
      <c r="M71" s="4"/>
    </row>
    <row r="72" spans="1:13">
      <c r="A72" s="38"/>
      <c r="B72">
        <v>15.5</v>
      </c>
      <c r="C72" t="s">
        <v>10</v>
      </c>
      <c r="D72" s="18" t="s">
        <v>32</v>
      </c>
      <c r="E72">
        <v>5.3</v>
      </c>
      <c r="F72" s="3">
        <v>28.244942523389664</v>
      </c>
      <c r="G72" s="3">
        <v>0.18764421260942785</v>
      </c>
      <c r="H72" s="3">
        <v>18.764421260942786</v>
      </c>
    </row>
    <row r="73" spans="1:13">
      <c r="A73" s="38"/>
      <c r="B73">
        <v>16.5</v>
      </c>
      <c r="C73" t="s">
        <v>10</v>
      </c>
      <c r="D73" s="18" t="s">
        <v>32</v>
      </c>
      <c r="E73">
        <v>3.7</v>
      </c>
      <c r="F73" t="s">
        <v>30</v>
      </c>
    </row>
    <row r="74" spans="1:13">
      <c r="A74" s="16" t="s">
        <v>11</v>
      </c>
      <c r="B74" s="4"/>
      <c r="C74" s="16"/>
      <c r="D74" s="26"/>
      <c r="E74" s="16">
        <v>3.7</v>
      </c>
      <c r="F74" s="21">
        <v>23.14</v>
      </c>
      <c r="G74" s="22">
        <v>0.16200000000000001</v>
      </c>
      <c r="H74" s="5">
        <f>AVERAGE(H66:H72)</f>
        <v>16.209154408886317</v>
      </c>
    </row>
    <row r="75" spans="1:13">
      <c r="A75" s="16" t="s">
        <v>12</v>
      </c>
      <c r="B75" s="4"/>
      <c r="C75" s="16"/>
      <c r="D75" s="16"/>
      <c r="E75" s="16">
        <v>0.9</v>
      </c>
      <c r="F75" s="21">
        <v>6.65</v>
      </c>
      <c r="G75" s="22">
        <v>1.95E-2</v>
      </c>
      <c r="H75" s="5">
        <v>1.9624999999999999</v>
      </c>
    </row>
    <row r="78" spans="1:13">
      <c r="A78" s="39" t="s">
        <v>95</v>
      </c>
      <c r="B78" s="39"/>
      <c r="C78" s="39"/>
      <c r="D78" s="26"/>
      <c r="E78" s="39"/>
      <c r="F78" s="39"/>
      <c r="G78" s="26"/>
    </row>
    <row r="79" spans="1:13">
      <c r="A79" s="39" t="s">
        <v>67</v>
      </c>
      <c r="B79" s="39"/>
      <c r="C79" s="39"/>
      <c r="D79" s="39"/>
      <c r="E79" s="40"/>
      <c r="F79" s="40"/>
      <c r="G79" s="40"/>
    </row>
    <row r="80" spans="1:13">
      <c r="B80" t="s">
        <v>1</v>
      </c>
      <c r="C80" t="s">
        <v>55</v>
      </c>
      <c r="D80" t="s">
        <v>27</v>
      </c>
      <c r="E80" t="s">
        <v>44</v>
      </c>
      <c r="F80" t="s">
        <v>68</v>
      </c>
      <c r="G80" t="s">
        <v>69</v>
      </c>
    </row>
    <row r="81" spans="1:7">
      <c r="A81" s="40"/>
      <c r="B81" s="18" t="s">
        <v>29</v>
      </c>
      <c r="C81" s="40">
        <v>44</v>
      </c>
      <c r="D81" s="40">
        <v>38</v>
      </c>
      <c r="E81" s="40">
        <v>82</v>
      </c>
      <c r="F81" s="62">
        <v>53.7</v>
      </c>
      <c r="G81" s="62">
        <v>46.3</v>
      </c>
    </row>
    <row r="82" spans="1:7">
      <c r="A82" s="40"/>
      <c r="B82" s="18" t="s">
        <v>29</v>
      </c>
      <c r="C82" s="40">
        <v>39</v>
      </c>
      <c r="D82" s="40">
        <v>44</v>
      </c>
      <c r="E82" s="40">
        <v>83</v>
      </c>
      <c r="F82" s="62">
        <v>47</v>
      </c>
      <c r="G82" s="62">
        <v>53</v>
      </c>
    </row>
    <row r="83" spans="1:7">
      <c r="A83" s="40"/>
      <c r="B83" s="18" t="s">
        <v>29</v>
      </c>
      <c r="C83" s="40">
        <v>46</v>
      </c>
      <c r="D83" s="40">
        <v>24</v>
      </c>
      <c r="E83" s="40">
        <v>70</v>
      </c>
      <c r="F83" s="62">
        <v>65.7</v>
      </c>
      <c r="G83" s="62">
        <v>34.299999999999997</v>
      </c>
    </row>
    <row r="84" spans="1:7">
      <c r="A84" s="40"/>
      <c r="B84" s="18" t="s">
        <v>29</v>
      </c>
      <c r="C84" s="40">
        <v>46</v>
      </c>
      <c r="D84" s="40">
        <v>24</v>
      </c>
      <c r="E84" s="40">
        <v>70</v>
      </c>
      <c r="F84" s="62">
        <v>65.7</v>
      </c>
      <c r="G84" s="62">
        <v>34.299999999999997</v>
      </c>
    </row>
    <row r="85" spans="1:7">
      <c r="A85" s="39" t="s">
        <v>11</v>
      </c>
      <c r="B85" s="39"/>
      <c r="C85" s="39"/>
      <c r="D85" s="39"/>
      <c r="E85" s="39"/>
      <c r="F85" s="79">
        <v>58</v>
      </c>
      <c r="G85" s="79">
        <v>42</v>
      </c>
    </row>
    <row r="86" spans="1:7">
      <c r="A86" s="39"/>
      <c r="B86" s="39"/>
      <c r="C86" s="39"/>
      <c r="D86" s="39"/>
      <c r="E86" s="39"/>
      <c r="F86" s="39"/>
      <c r="G86" s="39"/>
    </row>
    <row r="87" spans="1:7">
      <c r="A87" s="40"/>
      <c r="B87" s="18" t="s">
        <v>32</v>
      </c>
      <c r="C87" s="40">
        <v>48</v>
      </c>
      <c r="D87" s="40">
        <v>38</v>
      </c>
      <c r="E87" s="40">
        <v>86</v>
      </c>
      <c r="F87" s="62">
        <v>55.8</v>
      </c>
      <c r="G87" s="62">
        <v>44.2</v>
      </c>
    </row>
    <row r="88" spans="1:7">
      <c r="A88" s="40"/>
      <c r="B88" s="18" t="s">
        <v>32</v>
      </c>
      <c r="C88" s="40">
        <v>48</v>
      </c>
      <c r="D88" s="40">
        <v>30</v>
      </c>
      <c r="E88" s="40">
        <v>78</v>
      </c>
      <c r="F88" s="62">
        <v>61.5</v>
      </c>
      <c r="G88" s="62">
        <v>38.5</v>
      </c>
    </row>
    <row r="89" spans="1:7">
      <c r="A89" s="40"/>
      <c r="B89" s="18" t="s">
        <v>32</v>
      </c>
      <c r="C89" s="40">
        <v>43</v>
      </c>
      <c r="D89" s="40">
        <v>31</v>
      </c>
      <c r="E89" s="40">
        <v>74</v>
      </c>
      <c r="F89" s="62">
        <v>58.1</v>
      </c>
      <c r="G89" s="62">
        <v>41.9</v>
      </c>
    </row>
    <row r="90" spans="1:7">
      <c r="A90" s="40"/>
      <c r="B90" s="18" t="s">
        <v>32</v>
      </c>
      <c r="C90" s="40">
        <v>31</v>
      </c>
      <c r="D90" s="40">
        <v>16</v>
      </c>
      <c r="E90" s="40">
        <v>47</v>
      </c>
      <c r="F90" s="62">
        <v>66</v>
      </c>
      <c r="G90" s="62">
        <v>34</v>
      </c>
    </row>
    <row r="91" spans="1:7">
      <c r="A91" s="40"/>
      <c r="B91" s="18" t="s">
        <v>32</v>
      </c>
      <c r="C91" s="40">
        <v>37</v>
      </c>
      <c r="D91" s="40">
        <v>41</v>
      </c>
      <c r="E91" s="40">
        <v>78</v>
      </c>
      <c r="F91" s="62">
        <v>47.4</v>
      </c>
      <c r="G91" s="62">
        <v>52.6</v>
      </c>
    </row>
    <row r="92" spans="1:7">
      <c r="A92" s="39" t="s">
        <v>11</v>
      </c>
      <c r="B92" s="40"/>
      <c r="C92" s="40"/>
      <c r="D92" s="40"/>
      <c r="E92" s="40"/>
      <c r="F92" s="79">
        <v>57.8</v>
      </c>
      <c r="G92" s="79">
        <v>42.2</v>
      </c>
    </row>
    <row r="94" spans="1:7">
      <c r="A94" s="4" t="s">
        <v>70</v>
      </c>
      <c r="B94" s="4"/>
      <c r="C94" s="4"/>
      <c r="D94" s="4"/>
    </row>
    <row r="95" spans="1:7">
      <c r="A95" s="40"/>
      <c r="B95" t="s">
        <v>1</v>
      </c>
      <c r="C95" t="s">
        <v>55</v>
      </c>
      <c r="D95" t="s">
        <v>27</v>
      </c>
      <c r="E95" t="s">
        <v>44</v>
      </c>
      <c r="F95" t="s">
        <v>68</v>
      </c>
      <c r="G95" t="s">
        <v>69</v>
      </c>
    </row>
    <row r="96" spans="1:7">
      <c r="A96" s="40"/>
      <c r="B96" s="18" t="s">
        <v>29</v>
      </c>
      <c r="C96" s="40">
        <v>47</v>
      </c>
      <c r="D96" s="40">
        <v>40</v>
      </c>
      <c r="E96" s="40">
        <v>87</v>
      </c>
      <c r="F96" s="62">
        <v>54</v>
      </c>
      <c r="G96" s="62">
        <v>46</v>
      </c>
    </row>
    <row r="97" spans="1:9">
      <c r="A97" s="40"/>
      <c r="B97" s="18" t="s">
        <v>29</v>
      </c>
      <c r="C97" s="40">
        <v>31</v>
      </c>
      <c r="D97" s="40">
        <v>54</v>
      </c>
      <c r="E97" s="40">
        <v>85</v>
      </c>
      <c r="F97" s="62">
        <v>36.5</v>
      </c>
      <c r="G97" s="62">
        <v>63.5</v>
      </c>
    </row>
    <row r="98" spans="1:9">
      <c r="A98" s="40"/>
      <c r="B98" s="18" t="s">
        <v>29</v>
      </c>
      <c r="C98" s="40">
        <v>28</v>
      </c>
      <c r="D98" s="40">
        <v>58</v>
      </c>
      <c r="E98" s="40">
        <v>86</v>
      </c>
      <c r="F98" s="62">
        <v>32.6</v>
      </c>
      <c r="G98" s="62">
        <v>67.400000000000006</v>
      </c>
    </row>
    <row r="99" spans="1:9">
      <c r="B99" s="18" t="s">
        <v>29</v>
      </c>
      <c r="C99" s="40">
        <v>36</v>
      </c>
      <c r="D99" s="40">
        <v>49</v>
      </c>
      <c r="E99" s="40">
        <v>85</v>
      </c>
      <c r="F99" s="62">
        <v>42.4</v>
      </c>
      <c r="G99" s="62">
        <v>57.6</v>
      </c>
    </row>
    <row r="100" spans="1:9">
      <c r="B100" s="18" t="s">
        <v>29</v>
      </c>
      <c r="C100">
        <v>35</v>
      </c>
      <c r="D100">
        <v>51</v>
      </c>
      <c r="E100">
        <f t="shared" ref="E100" si="4">C100+D100</f>
        <v>86</v>
      </c>
      <c r="F100" s="10">
        <f t="shared" ref="F100" si="5">C100/E100*100</f>
        <v>40.697674418604649</v>
      </c>
      <c r="G100" s="10">
        <f t="shared" ref="G100" si="6">D100/E100*100</f>
        <v>59.302325581395351</v>
      </c>
    </row>
    <row r="101" spans="1:9">
      <c r="A101" s="39" t="s">
        <v>11</v>
      </c>
      <c r="F101" s="11">
        <v>41</v>
      </c>
      <c r="G101" s="11">
        <v>59</v>
      </c>
    </row>
    <row r="102" spans="1:9">
      <c r="B102" s="40"/>
      <c r="C102" s="40"/>
      <c r="D102" s="40"/>
      <c r="E102" s="40"/>
      <c r="F102" s="62"/>
      <c r="G102" s="62"/>
    </row>
    <row r="103" spans="1:9">
      <c r="B103" s="18" t="s">
        <v>32</v>
      </c>
      <c r="C103">
        <v>45</v>
      </c>
      <c r="D103">
        <v>40</v>
      </c>
      <c r="E103">
        <f t="shared" ref="E103:E108" si="7">C103+D103</f>
        <v>85</v>
      </c>
      <c r="F103" s="10">
        <f t="shared" ref="F103:F108" si="8">C103/E103*100</f>
        <v>52.941176470588239</v>
      </c>
      <c r="G103" s="10">
        <f t="shared" ref="G103:G108" si="9">D103/E103*100</f>
        <v>47.058823529411761</v>
      </c>
    </row>
    <row r="104" spans="1:9">
      <c r="B104" s="18" t="s">
        <v>32</v>
      </c>
      <c r="C104">
        <v>24</v>
      </c>
      <c r="D104">
        <v>65</v>
      </c>
      <c r="E104">
        <f t="shared" si="7"/>
        <v>89</v>
      </c>
      <c r="F104" s="10">
        <f t="shared" si="8"/>
        <v>26.966292134831459</v>
      </c>
      <c r="G104" s="10">
        <f t="shared" si="9"/>
        <v>73.033707865168537</v>
      </c>
      <c r="H104" s="4"/>
      <c r="I104" s="4"/>
    </row>
    <row r="105" spans="1:9">
      <c r="B105" s="18" t="s">
        <v>32</v>
      </c>
      <c r="C105">
        <v>37</v>
      </c>
      <c r="D105">
        <v>50</v>
      </c>
      <c r="E105">
        <f t="shared" si="7"/>
        <v>87</v>
      </c>
      <c r="F105" s="10">
        <f t="shared" si="8"/>
        <v>42.528735632183903</v>
      </c>
      <c r="G105" s="10">
        <f t="shared" si="9"/>
        <v>57.47126436781609</v>
      </c>
    </row>
    <row r="106" spans="1:9">
      <c r="B106" s="18" t="s">
        <v>32</v>
      </c>
      <c r="C106">
        <v>41</v>
      </c>
      <c r="D106">
        <v>50</v>
      </c>
      <c r="E106">
        <f t="shared" si="7"/>
        <v>91</v>
      </c>
      <c r="F106" s="10">
        <f t="shared" si="8"/>
        <v>45.054945054945058</v>
      </c>
      <c r="G106" s="10">
        <f t="shared" si="9"/>
        <v>54.945054945054949</v>
      </c>
      <c r="H106" s="49"/>
      <c r="I106" s="2"/>
    </row>
    <row r="107" spans="1:9">
      <c r="B107" s="18" t="s">
        <v>32</v>
      </c>
      <c r="C107">
        <v>24</v>
      </c>
      <c r="D107">
        <v>61</v>
      </c>
      <c r="E107">
        <f t="shared" si="7"/>
        <v>85</v>
      </c>
      <c r="F107" s="10">
        <f t="shared" si="8"/>
        <v>28.235294117647058</v>
      </c>
      <c r="G107" s="10">
        <f t="shared" si="9"/>
        <v>71.764705882352942</v>
      </c>
      <c r="H107" s="3"/>
      <c r="I107" s="2"/>
    </row>
    <row r="108" spans="1:9">
      <c r="B108" s="18" t="s">
        <v>32</v>
      </c>
      <c r="C108">
        <v>27</v>
      </c>
      <c r="D108">
        <v>50</v>
      </c>
      <c r="E108">
        <f t="shared" si="7"/>
        <v>77</v>
      </c>
      <c r="F108" s="10">
        <f t="shared" si="8"/>
        <v>35.064935064935064</v>
      </c>
      <c r="G108" s="10">
        <f t="shared" si="9"/>
        <v>64.935064935064929</v>
      </c>
      <c r="H108" s="3"/>
      <c r="I108" s="2"/>
    </row>
    <row r="109" spans="1:9">
      <c r="A109" s="58" t="s">
        <v>11</v>
      </c>
      <c r="F109" s="11">
        <v>38.5</v>
      </c>
      <c r="G109" s="11">
        <v>61.5</v>
      </c>
      <c r="H109" s="3"/>
      <c r="I109" s="2"/>
    </row>
    <row r="110" spans="1:9">
      <c r="A110" s="58"/>
      <c r="B110" s="27"/>
      <c r="C110" s="35"/>
      <c r="D110" s="27"/>
      <c r="F110" s="27"/>
      <c r="G110" s="2"/>
      <c r="H110" s="3"/>
      <c r="I110" s="2"/>
    </row>
    <row r="111" spans="1:9">
      <c r="H111" s="3"/>
      <c r="I111" s="2"/>
    </row>
    <row r="112" spans="1:9">
      <c r="H112" s="50"/>
      <c r="I112" s="5"/>
    </row>
    <row r="113" spans="1:9">
      <c r="A113" s="4"/>
      <c r="C113" s="4"/>
      <c r="D113" s="4"/>
      <c r="F113" s="4"/>
      <c r="G113" s="5"/>
      <c r="H113" s="7"/>
      <c r="I113" s="5"/>
    </row>
    <row r="114" spans="1:9">
      <c r="A114" s="27"/>
      <c r="B114" s="27"/>
      <c r="C114" s="27"/>
      <c r="D114" s="27"/>
      <c r="F114" s="27"/>
      <c r="G114" s="2"/>
      <c r="H114" s="3"/>
      <c r="I114" s="2"/>
    </row>
    <row r="115" spans="1:9">
      <c r="A115" s="51"/>
      <c r="B115" s="18"/>
      <c r="C115" s="18"/>
      <c r="D115" s="18"/>
      <c r="F115" s="18"/>
      <c r="G115" s="48"/>
      <c r="H115" s="37"/>
      <c r="I115" s="2"/>
    </row>
    <row r="116" spans="1:9">
      <c r="A116" s="35"/>
      <c r="B116" s="27"/>
      <c r="C116" s="18"/>
      <c r="D116" s="27"/>
      <c r="F116" s="27"/>
      <c r="G116" s="48"/>
      <c r="H116" s="37"/>
      <c r="I116" s="2"/>
    </row>
    <row r="117" spans="1:9">
      <c r="A117" s="35"/>
      <c r="B117" s="27"/>
      <c r="C117" s="18"/>
      <c r="D117" s="27"/>
      <c r="F117" s="27"/>
      <c r="G117" s="48"/>
      <c r="H117" s="37"/>
      <c r="I117" s="2"/>
    </row>
    <row r="118" spans="1:9">
      <c r="A118" s="35"/>
      <c r="B118" s="27"/>
      <c r="C118" s="18"/>
      <c r="D118" s="27"/>
      <c r="F118" s="27"/>
      <c r="G118" s="2"/>
      <c r="H118" s="3"/>
      <c r="I118" s="2"/>
    </row>
    <row r="119" spans="1:9">
      <c r="A119" s="35"/>
      <c r="B119" s="27"/>
      <c r="C119" s="18"/>
      <c r="D119" s="27"/>
      <c r="F119" s="27"/>
      <c r="G119" s="2"/>
      <c r="H119" s="3"/>
      <c r="I119" s="2"/>
    </row>
    <row r="120" spans="1:9">
      <c r="A120" s="35"/>
      <c r="B120" s="27"/>
      <c r="C120" s="18"/>
      <c r="D120" s="27"/>
      <c r="F120" s="27"/>
      <c r="G120" s="2"/>
      <c r="H120" s="3"/>
      <c r="I120" s="2"/>
    </row>
    <row r="121" spans="1:9">
      <c r="A121" s="4"/>
      <c r="C121" s="4"/>
      <c r="D121" s="4"/>
      <c r="F121" s="4"/>
      <c r="G121" s="5"/>
      <c r="H121" s="50"/>
      <c r="I121" s="5"/>
    </row>
    <row r="122" spans="1:9">
      <c r="A122" s="4"/>
      <c r="C122" s="4"/>
      <c r="D122" s="4"/>
      <c r="F122" s="4"/>
      <c r="G122" s="5"/>
      <c r="H122" s="7"/>
      <c r="I122" s="5"/>
    </row>
    <row r="123" spans="1:9">
      <c r="A123" s="4"/>
      <c r="B123" s="4"/>
      <c r="C123" s="4"/>
      <c r="D123" s="4"/>
      <c r="F123" s="4"/>
      <c r="G123" s="2"/>
      <c r="H123" s="3"/>
      <c r="I123" s="2"/>
    </row>
    <row r="124" spans="1:9">
      <c r="A124" s="51"/>
      <c r="B124" s="18"/>
      <c r="C124" s="18"/>
      <c r="D124" s="18"/>
      <c r="F124" s="18"/>
      <c r="G124" s="2"/>
      <c r="H124" s="3"/>
      <c r="I124" s="2"/>
    </row>
    <row r="125" spans="1:9">
      <c r="A125" s="35"/>
      <c r="B125" s="27"/>
      <c r="C125" s="18"/>
      <c r="D125" s="27"/>
      <c r="F125" s="27"/>
      <c r="G125" s="2"/>
      <c r="H125" s="3"/>
      <c r="I125" s="2"/>
    </row>
    <row r="126" spans="1:9">
      <c r="A126" s="35"/>
      <c r="B126" s="27"/>
      <c r="C126" s="18"/>
      <c r="D126" s="27"/>
      <c r="F126" s="27"/>
      <c r="G126" s="2"/>
      <c r="H126" s="3"/>
      <c r="I126" s="2"/>
    </row>
    <row r="127" spans="1:9">
      <c r="A127" s="35"/>
      <c r="B127" s="27"/>
      <c r="C127" s="18"/>
      <c r="D127" s="27"/>
      <c r="F127" s="27"/>
      <c r="G127" s="2"/>
      <c r="H127" s="3"/>
      <c r="I127" s="2"/>
    </row>
    <row r="128" spans="1:9">
      <c r="A128" s="4"/>
      <c r="C128" s="35"/>
      <c r="D128" s="27"/>
      <c r="F128" s="4"/>
      <c r="G128" s="5"/>
      <c r="H128" s="7"/>
      <c r="I128" s="5"/>
    </row>
    <row r="129" spans="1:9">
      <c r="A129" s="4"/>
      <c r="C129" s="4"/>
      <c r="D129" s="4"/>
      <c r="F129" s="4"/>
      <c r="G129" s="5"/>
      <c r="H129" s="7"/>
      <c r="I129" s="5"/>
    </row>
    <row r="130" spans="1:9">
      <c r="A130" s="27"/>
      <c r="B130" s="27"/>
      <c r="C130" s="27"/>
      <c r="D130" s="27"/>
      <c r="E130" s="27"/>
      <c r="F130" s="27"/>
      <c r="G130" s="27"/>
      <c r="H130" s="27"/>
      <c r="I130" s="27"/>
    </row>
    <row r="133" spans="1:9">
      <c r="A133" s="40"/>
      <c r="B133" s="39"/>
      <c r="C133" s="39"/>
      <c r="D133" s="39"/>
      <c r="E133" s="39"/>
      <c r="F133" s="39"/>
      <c r="G133" s="39"/>
      <c r="H133" s="39"/>
      <c r="I133" s="39"/>
    </row>
    <row r="134" spans="1:9">
      <c r="A134" s="41"/>
      <c r="B134" s="40"/>
      <c r="C134" s="40"/>
      <c r="D134" s="40"/>
      <c r="E134" s="40"/>
      <c r="F134" s="40"/>
      <c r="G134" s="40"/>
      <c r="H134" s="40"/>
      <c r="I134" s="40"/>
    </row>
    <row r="135" spans="1:9">
      <c r="A135" s="41"/>
      <c r="B135" s="40"/>
      <c r="C135" s="40"/>
      <c r="D135" s="40"/>
      <c r="E135" s="40"/>
      <c r="F135" s="40"/>
      <c r="G135" s="42"/>
      <c r="H135" s="43"/>
      <c r="I135" s="42"/>
    </row>
    <row r="136" spans="1:9">
      <c r="A136" s="41"/>
      <c r="B136" s="40"/>
      <c r="C136" s="52"/>
      <c r="D136" s="40"/>
      <c r="E136" s="40"/>
      <c r="F136" s="40"/>
      <c r="G136" s="42"/>
      <c r="H136" s="43"/>
      <c r="I136" s="42"/>
    </row>
    <row r="137" spans="1:9">
      <c r="A137" s="41"/>
      <c r="B137" s="40"/>
      <c r="C137" s="41"/>
      <c r="D137" s="40"/>
      <c r="E137" s="40"/>
      <c r="F137" s="40"/>
      <c r="G137" s="42"/>
      <c r="H137" s="43"/>
      <c r="I137" s="42"/>
    </row>
    <row r="138" spans="1:9">
      <c r="A138" s="41"/>
      <c r="B138" s="40"/>
      <c r="C138" s="41"/>
      <c r="D138" s="40"/>
      <c r="E138" s="40"/>
      <c r="F138" s="40"/>
      <c r="G138" s="42"/>
      <c r="H138" s="43"/>
      <c r="I138" s="42"/>
    </row>
    <row r="139" spans="1:9">
      <c r="A139" s="41"/>
      <c r="B139" s="40"/>
      <c r="C139" s="41"/>
      <c r="D139" s="40"/>
      <c r="E139" s="40"/>
      <c r="F139" s="40"/>
      <c r="G139" s="42"/>
      <c r="H139" s="43"/>
      <c r="I139" s="42"/>
    </row>
    <row r="140" spans="1:9">
      <c r="A140" s="41"/>
      <c r="B140" s="40"/>
      <c r="C140" s="41"/>
      <c r="D140" s="40"/>
      <c r="E140" s="40"/>
      <c r="F140" s="40"/>
      <c r="G140" s="42"/>
      <c r="H140" s="43"/>
      <c r="I140" s="42"/>
    </row>
    <row r="141" spans="1:9">
      <c r="A141" s="39"/>
      <c r="B141" s="40"/>
      <c r="C141" s="39"/>
      <c r="D141" s="39"/>
      <c r="E141" s="40"/>
      <c r="F141" s="39"/>
      <c r="G141" s="44"/>
      <c r="H141" s="45"/>
      <c r="I141" s="44"/>
    </row>
    <row r="142" spans="1:9">
      <c r="A142" s="39"/>
      <c r="B142" s="40"/>
      <c r="C142" s="39"/>
      <c r="D142" s="39"/>
      <c r="E142" s="40"/>
      <c r="F142" s="39"/>
      <c r="G142" s="44"/>
      <c r="H142" s="45"/>
      <c r="I142" s="44"/>
    </row>
    <row r="143" spans="1:9">
      <c r="A143" s="41"/>
      <c r="B143" s="40"/>
      <c r="C143" s="40"/>
      <c r="D143" s="40"/>
      <c r="E143" s="40"/>
      <c r="F143" s="40"/>
      <c r="G143" s="42"/>
      <c r="H143" s="43"/>
      <c r="I143" s="42"/>
    </row>
    <row r="144" spans="1:9">
      <c r="A144" s="40"/>
      <c r="B144" s="40"/>
      <c r="C144" s="40"/>
      <c r="D144" s="40"/>
      <c r="E144" s="40"/>
      <c r="F144" s="40"/>
      <c r="G144" s="42"/>
      <c r="H144" s="43"/>
      <c r="I144" s="42"/>
    </row>
    <row r="145" spans="1:9">
      <c r="A145" s="41"/>
      <c r="B145" s="40"/>
      <c r="C145" s="18"/>
      <c r="D145" s="40"/>
      <c r="E145" s="40"/>
      <c r="F145" s="40"/>
      <c r="G145" s="42"/>
      <c r="H145" s="43"/>
      <c r="I145" s="42"/>
    </row>
    <row r="146" spans="1:9">
      <c r="A146" s="41"/>
      <c r="B146" s="40"/>
      <c r="C146" s="18"/>
      <c r="D146" s="40"/>
      <c r="E146" s="40"/>
      <c r="F146" s="40"/>
      <c r="G146" s="42"/>
      <c r="H146" s="42"/>
      <c r="I146" s="42"/>
    </row>
    <row r="147" spans="1:9">
      <c r="A147" s="41"/>
      <c r="B147" s="40"/>
      <c r="C147" s="18"/>
      <c r="D147" s="40"/>
      <c r="E147" s="40"/>
      <c r="F147" s="40"/>
      <c r="G147" s="42"/>
      <c r="H147" s="43"/>
      <c r="I147" s="42"/>
    </row>
    <row r="148" spans="1:9">
      <c r="A148" s="41"/>
      <c r="B148" s="40"/>
      <c r="C148" s="18"/>
      <c r="D148" s="40"/>
      <c r="E148" s="40"/>
      <c r="F148" s="40"/>
      <c r="G148" s="42"/>
      <c r="H148" s="43"/>
      <c r="I148" s="42"/>
    </row>
    <row r="149" spans="1:9">
      <c r="A149" s="41"/>
      <c r="B149" s="40"/>
      <c r="C149" s="18"/>
      <c r="D149" s="40"/>
      <c r="E149" s="40"/>
      <c r="F149" s="40"/>
      <c r="G149" s="42"/>
      <c r="H149" s="43"/>
      <c r="I149" s="42"/>
    </row>
    <row r="150" spans="1:9">
      <c r="A150" s="41"/>
      <c r="B150" s="40"/>
      <c r="C150" s="18"/>
      <c r="D150" s="40"/>
      <c r="E150" s="40"/>
      <c r="F150" s="40"/>
      <c r="G150" s="42"/>
      <c r="H150" s="43"/>
      <c r="I150" s="42"/>
    </row>
    <row r="151" spans="1:9">
      <c r="A151" s="41"/>
      <c r="B151" s="40"/>
      <c r="C151" s="18"/>
      <c r="D151" s="40"/>
      <c r="E151" s="40"/>
      <c r="F151" s="40"/>
      <c r="G151" s="42"/>
      <c r="H151" s="43"/>
      <c r="I151" s="42"/>
    </row>
    <row r="152" spans="1:9">
      <c r="A152" s="41"/>
      <c r="B152" s="40"/>
      <c r="C152" s="18"/>
      <c r="D152" s="40"/>
      <c r="E152" s="40"/>
      <c r="F152" s="40"/>
      <c r="G152" s="42"/>
      <c r="H152" s="43"/>
      <c r="I152" s="42"/>
    </row>
    <row r="153" spans="1:9">
      <c r="A153" s="41"/>
      <c r="B153" s="40"/>
      <c r="C153" s="18"/>
      <c r="D153" s="40"/>
      <c r="E153" s="40"/>
      <c r="F153" s="40"/>
      <c r="G153" s="42"/>
      <c r="H153" s="43"/>
      <c r="I153" s="42"/>
    </row>
    <row r="154" spans="1:9">
      <c r="A154" s="39"/>
      <c r="B154" s="40"/>
      <c r="C154" s="18"/>
      <c r="D154" s="39"/>
      <c r="E154" s="40"/>
      <c r="F154" s="39"/>
      <c r="G154" s="44"/>
      <c r="H154" s="45"/>
      <c r="I154" s="44"/>
    </row>
    <row r="155" spans="1:9">
      <c r="A155" s="39"/>
      <c r="B155" s="40"/>
      <c r="C155" s="39"/>
      <c r="D155" s="39"/>
      <c r="E155" s="40"/>
      <c r="F155" s="39"/>
      <c r="G155" s="44"/>
      <c r="H155" s="45"/>
      <c r="I155" s="44"/>
    </row>
    <row r="156" spans="1:9">
      <c r="A156" s="40"/>
      <c r="B156" s="40"/>
      <c r="C156" s="40"/>
      <c r="D156" s="40"/>
      <c r="E156" s="40"/>
      <c r="F156" s="40"/>
      <c r="G156" s="42"/>
      <c r="H156" s="43"/>
      <c r="I156" s="42"/>
    </row>
    <row r="157" spans="1:9">
      <c r="A157" s="41"/>
      <c r="B157" s="40"/>
      <c r="C157" s="18"/>
      <c r="D157" s="40"/>
      <c r="E157" s="40"/>
      <c r="F157" s="40"/>
      <c r="G157" s="42"/>
      <c r="H157" s="43"/>
      <c r="I157" s="42"/>
    </row>
    <row r="158" spans="1:9">
      <c r="A158" s="41"/>
      <c r="B158" s="40"/>
      <c r="C158" s="18"/>
      <c r="D158" s="40"/>
      <c r="E158" s="40"/>
      <c r="F158" s="40"/>
      <c r="G158" s="42"/>
      <c r="H158" s="43"/>
      <c r="I158" s="42"/>
    </row>
    <row r="159" spans="1:9">
      <c r="A159" s="41"/>
      <c r="B159" s="40"/>
      <c r="C159" s="18"/>
      <c r="D159" s="40"/>
      <c r="E159" s="40"/>
      <c r="F159" s="40"/>
      <c r="G159" s="42"/>
      <c r="H159" s="42"/>
      <c r="I159" s="42"/>
    </row>
    <row r="160" spans="1:9">
      <c r="A160" s="41"/>
      <c r="B160" s="40"/>
      <c r="C160" s="18"/>
      <c r="D160" s="40"/>
      <c r="E160" s="40"/>
      <c r="F160" s="40"/>
      <c r="G160" s="42"/>
      <c r="H160" s="42"/>
      <c r="I160" s="42"/>
    </row>
    <row r="161" spans="1:9">
      <c r="A161" s="41"/>
      <c r="B161" s="40"/>
      <c r="C161" s="18"/>
      <c r="D161" s="40"/>
      <c r="E161" s="40"/>
      <c r="F161" s="40"/>
      <c r="G161" s="42"/>
      <c r="H161" s="43"/>
      <c r="I161" s="42"/>
    </row>
    <row r="162" spans="1:9">
      <c r="A162" s="41"/>
      <c r="B162" s="40"/>
      <c r="C162" s="18"/>
      <c r="D162" s="40"/>
      <c r="E162" s="40"/>
      <c r="F162" s="40"/>
      <c r="G162" s="42"/>
      <c r="H162" s="43"/>
      <c r="I162" s="42"/>
    </row>
    <row r="163" spans="1:9">
      <c r="A163" s="41"/>
      <c r="B163" s="40"/>
      <c r="C163" s="18"/>
      <c r="D163" s="40"/>
      <c r="E163" s="40"/>
      <c r="F163" s="40"/>
      <c r="G163" s="42"/>
      <c r="H163" s="43"/>
      <c r="I163" s="42"/>
    </row>
    <row r="164" spans="1:9">
      <c r="A164" s="41"/>
      <c r="B164" s="40"/>
      <c r="C164" s="18"/>
      <c r="D164" s="40"/>
      <c r="E164" s="40"/>
      <c r="F164" s="40"/>
      <c r="G164" s="42"/>
      <c r="H164" s="43"/>
      <c r="I164" s="42"/>
    </row>
    <row r="165" spans="1:9">
      <c r="A165" s="39"/>
      <c r="B165" s="40"/>
      <c r="C165" s="18"/>
      <c r="D165" s="39"/>
      <c r="E165" s="40"/>
      <c r="F165" s="39"/>
      <c r="G165" s="44"/>
      <c r="H165" s="45"/>
      <c r="I165" s="44"/>
    </row>
    <row r="166" spans="1:9">
      <c r="A166" s="39"/>
      <c r="B166" s="40"/>
      <c r="C166" s="39"/>
      <c r="D166" s="39"/>
      <c r="E166" s="40"/>
      <c r="F166" s="39"/>
      <c r="G166" s="44"/>
      <c r="H166" s="45"/>
      <c r="I166" s="44"/>
    </row>
    <row r="169" spans="1:9">
      <c r="B169" s="17"/>
      <c r="C169" s="4"/>
      <c r="D169" s="17"/>
      <c r="E169" s="17"/>
      <c r="F169" s="17"/>
      <c r="G169" s="17"/>
    </row>
    <row r="170" spans="1:9">
      <c r="B170" s="53"/>
      <c r="C170" s="18"/>
      <c r="D170" s="53"/>
      <c r="E170" s="54"/>
      <c r="F170" s="46"/>
      <c r="G170" s="46"/>
    </row>
    <row r="171" spans="1:9">
      <c r="B171" s="46"/>
      <c r="C171" s="18"/>
      <c r="D171" s="46"/>
      <c r="E171" s="54"/>
      <c r="F171" s="46"/>
      <c r="G171" s="46"/>
    </row>
    <row r="172" spans="1:9">
      <c r="B172" s="46"/>
      <c r="C172" s="18"/>
      <c r="D172" s="46"/>
      <c r="E172" s="54"/>
      <c r="F172" s="46"/>
      <c r="G172" s="46"/>
    </row>
    <row r="173" spans="1:9">
      <c r="B173" s="55"/>
      <c r="D173" s="55"/>
      <c r="E173" s="56"/>
      <c r="F173" s="55"/>
      <c r="G173" s="55"/>
    </row>
    <row r="174" spans="1:9">
      <c r="B174" s="57"/>
      <c r="D174" s="57"/>
      <c r="E174" s="56"/>
      <c r="F174" s="55"/>
      <c r="G174" s="55"/>
    </row>
    <row r="175" spans="1:9">
      <c r="B175" s="46"/>
      <c r="D175" s="46"/>
      <c r="E175" s="46"/>
      <c r="F175" s="46"/>
      <c r="G175" s="46"/>
    </row>
    <row r="176" spans="1:9">
      <c r="B176" s="46"/>
      <c r="D176" s="46"/>
      <c r="E176" s="46"/>
      <c r="F176" s="46"/>
      <c r="G176" s="46"/>
    </row>
    <row r="177" spans="1:8">
      <c r="B177" s="46"/>
      <c r="C177" s="18"/>
      <c r="D177" s="46"/>
      <c r="E177" s="54"/>
      <c r="F177" s="46"/>
      <c r="G177" s="46"/>
    </row>
    <row r="178" spans="1:8">
      <c r="B178" s="53"/>
      <c r="C178" s="18"/>
      <c r="D178" s="53"/>
      <c r="E178" s="54"/>
      <c r="F178" s="46"/>
      <c r="G178" s="46"/>
    </row>
    <row r="179" spans="1:8">
      <c r="B179" s="53"/>
      <c r="C179" s="18"/>
      <c r="D179" s="53"/>
      <c r="E179" s="54"/>
      <c r="F179" s="46"/>
      <c r="G179" s="46"/>
    </row>
    <row r="180" spans="1:8">
      <c r="A180" s="55"/>
      <c r="C180" s="55"/>
      <c r="D180" s="57"/>
      <c r="E180" s="56"/>
      <c r="F180" s="55"/>
      <c r="G180" s="55"/>
    </row>
    <row r="181" spans="1:8">
      <c r="A181" s="55"/>
      <c r="C181" s="55"/>
      <c r="D181" s="57"/>
      <c r="E181" s="55"/>
      <c r="F181" s="55"/>
      <c r="G181" s="55"/>
    </row>
    <row r="185" spans="1:8">
      <c r="A185" s="4"/>
      <c r="B185" s="4"/>
      <c r="C185" s="40"/>
      <c r="D185" s="40"/>
      <c r="E185" s="40"/>
    </row>
    <row r="186" spans="1:8">
      <c r="A186" s="1"/>
      <c r="F186" s="10"/>
      <c r="G186" s="3"/>
      <c r="H186" s="2"/>
    </row>
    <row r="187" spans="1:8">
      <c r="A187" s="1"/>
      <c r="F187" s="10"/>
      <c r="G187" s="3"/>
      <c r="H187" s="2"/>
    </row>
    <row r="188" spans="1:8">
      <c r="A188" s="1"/>
      <c r="F188" s="10"/>
      <c r="G188" s="3"/>
      <c r="H188" s="2"/>
    </row>
    <row r="189" spans="1:8">
      <c r="A189" s="1"/>
      <c r="F189" s="10"/>
      <c r="G189" s="3"/>
      <c r="H189" s="2"/>
    </row>
    <row r="190" spans="1:8">
      <c r="A190" s="1"/>
      <c r="F190" s="10"/>
      <c r="G190" s="3"/>
      <c r="H190" s="2"/>
    </row>
    <row r="191" spans="1:8">
      <c r="A191" s="4"/>
      <c r="C191" s="4"/>
      <c r="E191" s="4"/>
      <c r="F191" s="9"/>
      <c r="G191" s="7"/>
      <c r="H191" s="5"/>
    </row>
    <row r="192" spans="1:8">
      <c r="A192" s="4"/>
      <c r="C192" s="4"/>
      <c r="E192" s="4"/>
      <c r="F192" s="11"/>
      <c r="G192" s="7"/>
      <c r="H192" s="5"/>
    </row>
    <row r="193" spans="1:8">
      <c r="F193" s="10"/>
      <c r="G193" s="3"/>
      <c r="H193" s="2"/>
    </row>
    <row r="194" spans="1:8">
      <c r="A194" s="1"/>
      <c r="B194" s="18"/>
      <c r="F194" s="10"/>
      <c r="G194" s="3"/>
      <c r="H194" s="2"/>
    </row>
    <row r="195" spans="1:8">
      <c r="A195" s="1"/>
      <c r="B195" s="18"/>
      <c r="F195" s="10"/>
      <c r="G195" s="3"/>
      <c r="H195" s="2"/>
    </row>
    <row r="196" spans="1:8">
      <c r="A196" s="1"/>
      <c r="B196" s="18"/>
      <c r="F196" s="10"/>
      <c r="G196" s="3"/>
      <c r="H196" s="2"/>
    </row>
    <row r="197" spans="1:8">
      <c r="A197" s="4"/>
      <c r="C197" s="4"/>
      <c r="E197" s="4"/>
      <c r="F197" s="9"/>
      <c r="G197" s="7"/>
      <c r="H197" s="5"/>
    </row>
    <row r="198" spans="1:8">
      <c r="A198" s="4"/>
      <c r="C198" s="4"/>
      <c r="E198" s="4"/>
      <c r="F198" s="11"/>
      <c r="G198" s="7"/>
      <c r="H198" s="5"/>
    </row>
    <row r="199" spans="1:8">
      <c r="A199" s="1"/>
      <c r="F199" s="10"/>
      <c r="G199" s="3"/>
      <c r="H199" s="2"/>
    </row>
    <row r="200" spans="1:8">
      <c r="A200" s="1"/>
      <c r="B200" s="18"/>
      <c r="F200" s="10"/>
      <c r="G200" s="3"/>
      <c r="H200" s="2"/>
    </row>
    <row r="201" spans="1:8">
      <c r="A201" s="1"/>
      <c r="B201" s="18"/>
      <c r="F201" s="10"/>
      <c r="G201" s="3"/>
      <c r="H201" s="2"/>
    </row>
    <row r="202" spans="1:8">
      <c r="A202" s="1"/>
      <c r="B202" s="18"/>
      <c r="F202" s="10"/>
      <c r="G202" s="3"/>
      <c r="H202" s="2"/>
    </row>
    <row r="203" spans="1:8">
      <c r="A203" s="58"/>
      <c r="C203" s="4"/>
      <c r="E203" s="4"/>
      <c r="F203" s="11"/>
      <c r="G203" s="7"/>
      <c r="H203" s="5"/>
    </row>
    <row r="204" spans="1:8">
      <c r="A204" s="4"/>
      <c r="C204" s="4"/>
      <c r="E204" s="4"/>
      <c r="F204" s="4"/>
      <c r="G204" s="7"/>
      <c r="H204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5"/>
  <sheetViews>
    <sheetView topLeftCell="A47" workbookViewId="0">
      <selection activeCell="H37" sqref="H37"/>
    </sheetView>
  </sheetViews>
  <sheetFormatPr baseColWidth="10" defaultRowHeight="15" x14ac:dyDescent="0"/>
  <cols>
    <col min="11" max="11" width="13" customWidth="1"/>
  </cols>
  <sheetData>
    <row r="1" spans="1:23">
      <c r="A1" s="4" t="s">
        <v>117</v>
      </c>
      <c r="C1" s="4"/>
      <c r="E1" s="4"/>
    </row>
    <row r="2" spans="1:23">
      <c r="D2" s="76" t="s">
        <v>55</v>
      </c>
      <c r="E2" s="76" t="s">
        <v>55</v>
      </c>
      <c r="F2" s="76" t="s">
        <v>55</v>
      </c>
      <c r="G2" s="76" t="s">
        <v>27</v>
      </c>
      <c r="H2" s="76" t="s">
        <v>27</v>
      </c>
      <c r="I2" s="76" t="s">
        <v>27</v>
      </c>
      <c r="J2" s="76" t="s">
        <v>63</v>
      </c>
      <c r="K2" s="76" t="s">
        <v>64</v>
      </c>
    </row>
    <row r="3" spans="1:23">
      <c r="A3" s="4" t="s">
        <v>60</v>
      </c>
      <c r="B3" s="4" t="s">
        <v>0</v>
      </c>
      <c r="C3" s="4" t="s">
        <v>1</v>
      </c>
      <c r="D3" s="76" t="s">
        <v>17</v>
      </c>
      <c r="E3" s="76" t="s">
        <v>65</v>
      </c>
      <c r="F3" s="76" t="s">
        <v>28</v>
      </c>
      <c r="G3" s="76" t="s">
        <v>17</v>
      </c>
      <c r="H3" s="76" t="s">
        <v>23</v>
      </c>
      <c r="I3" s="76" t="s">
        <v>28</v>
      </c>
      <c r="J3" s="76" t="s">
        <v>62</v>
      </c>
      <c r="K3" s="76" t="s">
        <v>62</v>
      </c>
      <c r="M3" s="4" t="s">
        <v>54</v>
      </c>
      <c r="N3" s="4"/>
      <c r="O3" s="4"/>
      <c r="S3" s="4" t="s">
        <v>74</v>
      </c>
      <c r="T3" s="4"/>
      <c r="U3" s="4"/>
    </row>
    <row r="4" spans="1:23">
      <c r="A4" s="1"/>
      <c r="B4" s="14" t="s">
        <v>15</v>
      </c>
      <c r="C4" t="s">
        <v>73</v>
      </c>
      <c r="D4">
        <v>6.4</v>
      </c>
      <c r="E4" t="s">
        <v>30</v>
      </c>
      <c r="G4">
        <v>9.25</v>
      </c>
      <c r="H4" t="s">
        <v>30</v>
      </c>
      <c r="J4">
        <v>15.5</v>
      </c>
      <c r="K4">
        <v>9</v>
      </c>
      <c r="M4" s="4" t="s">
        <v>55</v>
      </c>
      <c r="N4" t="s">
        <v>25</v>
      </c>
      <c r="O4" t="s">
        <v>52</v>
      </c>
      <c r="P4" t="s">
        <v>40</v>
      </c>
      <c r="Q4" t="s">
        <v>53</v>
      </c>
      <c r="S4" s="4" t="s">
        <v>55</v>
      </c>
      <c r="T4" t="s">
        <v>28</v>
      </c>
      <c r="U4" t="s">
        <v>52</v>
      </c>
      <c r="V4" t="s">
        <v>40</v>
      </c>
      <c r="W4" t="s">
        <v>53</v>
      </c>
    </row>
    <row r="5" spans="1:23">
      <c r="A5" s="1"/>
      <c r="B5" s="14" t="s">
        <v>15</v>
      </c>
      <c r="C5" t="s">
        <v>7</v>
      </c>
      <c r="D5">
        <v>7.7</v>
      </c>
      <c r="E5" s="2">
        <v>15.61148932384549</v>
      </c>
      <c r="F5" s="2">
        <v>49.322648469155169</v>
      </c>
      <c r="G5">
        <v>11.9</v>
      </c>
      <c r="H5" s="2">
        <v>28.638510478321798</v>
      </c>
      <c r="I5" s="2">
        <v>41.552440407149746</v>
      </c>
      <c r="J5">
        <v>30</v>
      </c>
      <c r="K5">
        <v>10.8</v>
      </c>
      <c r="M5" t="s">
        <v>7</v>
      </c>
      <c r="N5">
        <v>5.7</v>
      </c>
      <c r="O5" s="2">
        <f>N5/5.7</f>
        <v>1</v>
      </c>
      <c r="P5">
        <v>1.6</v>
      </c>
      <c r="Q5" s="3">
        <f>P5/5.7</f>
        <v>0.2807017543859649</v>
      </c>
      <c r="S5" t="s">
        <v>7</v>
      </c>
      <c r="T5">
        <v>46.4</v>
      </c>
      <c r="U5" s="2">
        <f>T5/46.4</f>
        <v>1</v>
      </c>
      <c r="V5">
        <v>3.6</v>
      </c>
      <c r="W5" s="3">
        <f>V5/46.4</f>
        <v>7.7586206896551727E-2</v>
      </c>
    </row>
    <row r="6" spans="1:23">
      <c r="A6" s="1"/>
      <c r="B6" s="14" t="s">
        <v>15</v>
      </c>
      <c r="C6" t="s">
        <v>7</v>
      </c>
      <c r="D6">
        <v>5.8</v>
      </c>
      <c r="E6" s="2">
        <v>13.912604729836284</v>
      </c>
      <c r="F6" s="2">
        <v>41.688814658563587</v>
      </c>
      <c r="G6">
        <v>7.6</v>
      </c>
      <c r="H6" s="2">
        <v>24.932646926017348</v>
      </c>
      <c r="I6" s="2">
        <v>30.482122586308151</v>
      </c>
      <c r="J6">
        <v>15.9</v>
      </c>
      <c r="K6">
        <v>7.2</v>
      </c>
      <c r="M6" t="s">
        <v>33</v>
      </c>
      <c r="N6">
        <v>5.4</v>
      </c>
      <c r="O6" s="2">
        <f t="shared" ref="O6:O7" si="0">N6/5.7</f>
        <v>0.94736842105263164</v>
      </c>
      <c r="P6">
        <v>1.8</v>
      </c>
      <c r="Q6" s="3">
        <f t="shared" ref="Q6:Q7" si="1">P6/5.7</f>
        <v>0.31578947368421051</v>
      </c>
      <c r="S6" t="s">
        <v>33</v>
      </c>
      <c r="T6">
        <v>41</v>
      </c>
      <c r="U6" s="2">
        <f t="shared" ref="U6:U7" si="2">T6/46.4</f>
        <v>0.88362068965517249</v>
      </c>
      <c r="V6">
        <v>5.9</v>
      </c>
      <c r="W6" s="3">
        <f t="shared" ref="W6:W7" si="3">V6/46.4</f>
        <v>0.12715517241379312</v>
      </c>
    </row>
    <row r="7" spans="1:23">
      <c r="A7" s="1"/>
      <c r="B7" s="13" t="s">
        <v>16</v>
      </c>
      <c r="C7" t="s">
        <v>7</v>
      </c>
      <c r="D7">
        <v>4</v>
      </c>
      <c r="E7" s="2">
        <v>8.8073759089146222</v>
      </c>
      <c r="F7" s="2">
        <v>45.416478657976803</v>
      </c>
      <c r="G7">
        <v>7.6</v>
      </c>
      <c r="H7" s="2">
        <v>28.86625002230743</v>
      </c>
      <c r="I7" s="2">
        <v>26.328324580182137</v>
      </c>
      <c r="J7">
        <v>18</v>
      </c>
      <c r="K7">
        <v>7</v>
      </c>
      <c r="M7" t="s">
        <v>34</v>
      </c>
      <c r="N7">
        <v>2.2000000000000002</v>
      </c>
      <c r="O7" s="2">
        <f t="shared" si="0"/>
        <v>0.38596491228070179</v>
      </c>
      <c r="P7">
        <v>0.6</v>
      </c>
      <c r="Q7" s="3">
        <f t="shared" si="1"/>
        <v>0.10526315789473684</v>
      </c>
      <c r="S7" t="s">
        <v>34</v>
      </c>
      <c r="T7">
        <v>25.5</v>
      </c>
      <c r="U7" s="2">
        <f t="shared" si="2"/>
        <v>0.54956896551724144</v>
      </c>
      <c r="V7">
        <v>2.02</v>
      </c>
      <c r="W7" s="3">
        <f t="shared" si="3"/>
        <v>4.3534482758620693E-2</v>
      </c>
    </row>
    <row r="8" spans="1:23">
      <c r="A8" s="1"/>
      <c r="B8" s="13" t="s">
        <v>16</v>
      </c>
      <c r="C8" t="s">
        <v>7</v>
      </c>
      <c r="D8">
        <v>3.7</v>
      </c>
      <c r="E8" s="2">
        <v>7.5563326654007623</v>
      </c>
      <c r="F8" s="2">
        <v>48.965551992459353</v>
      </c>
      <c r="G8">
        <v>3.6</v>
      </c>
      <c r="H8" s="2">
        <v>10.384568322512523</v>
      </c>
      <c r="I8" s="2">
        <v>34.666823773460315</v>
      </c>
      <c r="J8">
        <v>6.4</v>
      </c>
      <c r="K8">
        <v>3.4</v>
      </c>
    </row>
    <row r="9" spans="1:23">
      <c r="A9" s="1"/>
      <c r="B9" s="13" t="s">
        <v>18</v>
      </c>
      <c r="C9" t="s">
        <v>7</v>
      </c>
      <c r="D9">
        <v>6.5</v>
      </c>
      <c r="E9" t="s">
        <v>30</v>
      </c>
      <c r="G9">
        <v>8.1</v>
      </c>
      <c r="H9" t="s">
        <v>30</v>
      </c>
      <c r="J9">
        <v>16</v>
      </c>
      <c r="K9">
        <v>7.75</v>
      </c>
      <c r="M9" s="4" t="s">
        <v>54</v>
      </c>
      <c r="N9" s="4"/>
      <c r="O9" s="4"/>
      <c r="S9" s="4" t="s">
        <v>74</v>
      </c>
      <c r="T9" s="4"/>
      <c r="U9" s="4"/>
    </row>
    <row r="10" spans="1:23">
      <c r="A10" s="4" t="s">
        <v>11</v>
      </c>
      <c r="B10" s="4"/>
      <c r="C10" s="4"/>
      <c r="D10" s="11">
        <v>5.7</v>
      </c>
      <c r="E10" s="11">
        <v>11.5</v>
      </c>
      <c r="F10" s="11">
        <v>46.35</v>
      </c>
      <c r="G10" s="11">
        <v>8</v>
      </c>
      <c r="H10" s="11">
        <v>23.2</v>
      </c>
      <c r="I10" s="11">
        <v>33.26</v>
      </c>
      <c r="J10" s="11">
        <v>17</v>
      </c>
      <c r="K10" s="11">
        <v>7.5</v>
      </c>
      <c r="M10" s="4" t="s">
        <v>27</v>
      </c>
      <c r="N10" t="s">
        <v>25</v>
      </c>
      <c r="O10" t="s">
        <v>52</v>
      </c>
      <c r="P10" t="s">
        <v>57</v>
      </c>
      <c r="Q10" t="s">
        <v>53</v>
      </c>
      <c r="S10" s="4" t="s">
        <v>27</v>
      </c>
      <c r="T10" t="s">
        <v>28</v>
      </c>
      <c r="U10" t="s">
        <v>52</v>
      </c>
      <c r="V10" t="s">
        <v>40</v>
      </c>
      <c r="W10" t="s">
        <v>53</v>
      </c>
    </row>
    <row r="11" spans="1:23">
      <c r="A11" s="4" t="s">
        <v>12</v>
      </c>
      <c r="B11" s="4"/>
      <c r="C11" s="4"/>
      <c r="D11" s="11">
        <v>1.55</v>
      </c>
      <c r="E11" s="11">
        <v>3.9</v>
      </c>
      <c r="F11" s="11">
        <v>3.6</v>
      </c>
      <c r="G11" s="11">
        <v>2.7</v>
      </c>
      <c r="H11" s="11">
        <v>8.6999999999999993</v>
      </c>
      <c r="I11" s="11">
        <v>6.5</v>
      </c>
      <c r="J11" s="11">
        <v>7.6</v>
      </c>
      <c r="K11" s="11">
        <v>2.46</v>
      </c>
      <c r="M11" t="s">
        <v>7</v>
      </c>
      <c r="N11">
        <v>8</v>
      </c>
      <c r="O11" s="2">
        <f>N11/8</f>
        <v>1</v>
      </c>
      <c r="P11">
        <v>2.7</v>
      </c>
      <c r="Q11" s="3">
        <f>P11/8</f>
        <v>0.33750000000000002</v>
      </c>
      <c r="S11" t="s">
        <v>7</v>
      </c>
      <c r="T11">
        <v>33.299999999999997</v>
      </c>
      <c r="U11" s="2">
        <f>T11/33.3</f>
        <v>1</v>
      </c>
      <c r="V11">
        <v>6.5</v>
      </c>
      <c r="W11" s="3">
        <f>V11/33.3</f>
        <v>0.19519519519519521</v>
      </c>
    </row>
    <row r="12" spans="1:23">
      <c r="M12" t="s">
        <v>33</v>
      </c>
      <c r="N12">
        <v>7.5</v>
      </c>
      <c r="O12" s="2">
        <f t="shared" ref="O12:O13" si="4">N12/8</f>
        <v>0.9375</v>
      </c>
      <c r="P12">
        <v>2.5</v>
      </c>
      <c r="Q12" s="3">
        <f t="shared" ref="Q12:Q13" si="5">P12/8</f>
        <v>0.3125</v>
      </c>
      <c r="S12" t="s">
        <v>33</v>
      </c>
      <c r="T12">
        <v>27.2</v>
      </c>
      <c r="U12" s="2">
        <f>T12/33.3</f>
        <v>0.81681681681681684</v>
      </c>
      <c r="V12">
        <v>4.0999999999999996</v>
      </c>
      <c r="W12" s="3">
        <f t="shared" ref="W12:W13" si="6">V12/33.3</f>
        <v>0.12312312312312312</v>
      </c>
    </row>
    <row r="13" spans="1:23">
      <c r="A13" s="32"/>
      <c r="B13" s="13" t="s">
        <v>15</v>
      </c>
      <c r="C13" s="18" t="s">
        <v>29</v>
      </c>
      <c r="D13">
        <v>8.1</v>
      </c>
      <c r="E13" t="s">
        <v>30</v>
      </c>
      <c r="G13">
        <v>7.6</v>
      </c>
      <c r="H13" t="s">
        <v>30</v>
      </c>
      <c r="J13">
        <v>13.3</v>
      </c>
      <c r="K13">
        <v>7.2</v>
      </c>
      <c r="M13" t="s">
        <v>34</v>
      </c>
      <c r="N13">
        <v>2.4</v>
      </c>
      <c r="O13" s="2">
        <f t="shared" si="4"/>
        <v>0.3</v>
      </c>
      <c r="P13">
        <v>0.75</v>
      </c>
      <c r="Q13" s="3">
        <f t="shared" si="5"/>
        <v>9.375E-2</v>
      </c>
      <c r="S13" t="s">
        <v>34</v>
      </c>
      <c r="T13">
        <v>14.02</v>
      </c>
      <c r="U13" s="2">
        <f>T13/33.3</f>
        <v>0.42102102102102107</v>
      </c>
      <c r="V13">
        <v>2.9</v>
      </c>
      <c r="W13" s="3">
        <f t="shared" si="6"/>
        <v>8.7087087087087095E-2</v>
      </c>
    </row>
    <row r="14" spans="1:23">
      <c r="A14" s="32"/>
      <c r="B14" s="13" t="s">
        <v>15</v>
      </c>
      <c r="C14" s="18" t="s">
        <v>29</v>
      </c>
      <c r="D14">
        <v>6.8</v>
      </c>
      <c r="E14" t="s">
        <v>30</v>
      </c>
      <c r="G14">
        <v>8.3000000000000007</v>
      </c>
      <c r="H14" t="s">
        <v>30</v>
      </c>
      <c r="J14">
        <v>15.3</v>
      </c>
      <c r="K14">
        <v>7.8</v>
      </c>
    </row>
    <row r="15" spans="1:23">
      <c r="A15" s="32"/>
      <c r="B15" s="13" t="s">
        <v>15</v>
      </c>
      <c r="C15" s="18" t="s">
        <v>29</v>
      </c>
      <c r="D15">
        <v>7.1</v>
      </c>
      <c r="E15" s="2">
        <v>21.278037464714576</v>
      </c>
      <c r="F15" s="2">
        <v>33.367738973925334</v>
      </c>
      <c r="G15">
        <v>12.4</v>
      </c>
      <c r="H15" s="2">
        <v>48.818434006590202</v>
      </c>
      <c r="I15" s="2">
        <v>25.400241225120151</v>
      </c>
      <c r="J15">
        <v>22.5</v>
      </c>
      <c r="K15">
        <v>11.9</v>
      </c>
      <c r="M15" s="4" t="s">
        <v>54</v>
      </c>
      <c r="N15" s="4"/>
      <c r="O15" s="4"/>
    </row>
    <row r="16" spans="1:23">
      <c r="A16" s="32"/>
      <c r="B16" s="13" t="s">
        <v>15</v>
      </c>
      <c r="C16" s="18" t="s">
        <v>29</v>
      </c>
      <c r="D16">
        <v>5.9</v>
      </c>
      <c r="E16" s="2">
        <v>14.067509770099159</v>
      </c>
      <c r="F16" s="2">
        <v>41.940614198403445</v>
      </c>
      <c r="G16">
        <v>10</v>
      </c>
      <c r="H16" s="2">
        <v>31.322594314881382</v>
      </c>
      <c r="I16" s="2">
        <v>31.925835706555745</v>
      </c>
      <c r="J16">
        <v>16.5</v>
      </c>
      <c r="K16">
        <v>10</v>
      </c>
      <c r="M16" s="4" t="s">
        <v>63</v>
      </c>
      <c r="N16" t="s">
        <v>25</v>
      </c>
      <c r="O16" t="s">
        <v>52</v>
      </c>
      <c r="P16" t="s">
        <v>57</v>
      </c>
      <c r="Q16" t="s">
        <v>53</v>
      </c>
    </row>
    <row r="17" spans="1:24">
      <c r="A17" s="32"/>
      <c r="B17" s="13" t="s">
        <v>15</v>
      </c>
      <c r="C17" s="18" t="s">
        <v>29</v>
      </c>
      <c r="D17">
        <v>4.5</v>
      </c>
      <c r="E17" t="s">
        <v>30</v>
      </c>
      <c r="G17">
        <v>7.75</v>
      </c>
      <c r="H17" t="s">
        <v>30</v>
      </c>
      <c r="J17">
        <v>18</v>
      </c>
      <c r="K17">
        <v>6.8</v>
      </c>
      <c r="M17" t="s">
        <v>7</v>
      </c>
      <c r="N17">
        <v>17</v>
      </c>
      <c r="O17" s="2">
        <f>N17/17</f>
        <v>1</v>
      </c>
      <c r="P17">
        <v>7.6</v>
      </c>
      <c r="Q17" s="3">
        <f>P17/17</f>
        <v>0.44705882352941173</v>
      </c>
    </row>
    <row r="18" spans="1:24">
      <c r="A18" s="32"/>
      <c r="B18" s="13" t="s">
        <v>15</v>
      </c>
      <c r="C18" s="18" t="s">
        <v>29</v>
      </c>
      <c r="D18">
        <v>3.7</v>
      </c>
      <c r="E18" s="2">
        <v>9.0870008477655055</v>
      </c>
      <c r="F18" s="2">
        <v>40.717504729955323</v>
      </c>
      <c r="G18">
        <v>6.3</v>
      </c>
      <c r="H18" s="2">
        <v>25.927179278906387</v>
      </c>
      <c r="I18" s="2">
        <v>24.298825306945364</v>
      </c>
      <c r="J18">
        <v>11.6</v>
      </c>
      <c r="K18">
        <v>5.8</v>
      </c>
      <c r="M18" t="s">
        <v>33</v>
      </c>
      <c r="N18">
        <v>14.5</v>
      </c>
      <c r="O18" s="2">
        <f t="shared" ref="O18:O19" si="7">N18/17</f>
        <v>0.8529411764705882</v>
      </c>
      <c r="P18">
        <v>4.0999999999999996</v>
      </c>
      <c r="Q18" s="3">
        <f t="shared" ref="Q18:Q19" si="8">P18/17</f>
        <v>0.24117647058823527</v>
      </c>
    </row>
    <row r="19" spans="1:24">
      <c r="A19" s="32"/>
      <c r="B19" s="13" t="s">
        <v>18</v>
      </c>
      <c r="C19" s="18" t="s">
        <v>29</v>
      </c>
      <c r="D19">
        <v>4.9000000000000004</v>
      </c>
      <c r="E19" t="s">
        <v>30</v>
      </c>
      <c r="G19">
        <v>5.3</v>
      </c>
      <c r="H19" t="s">
        <v>30</v>
      </c>
      <c r="J19">
        <v>10.5</v>
      </c>
      <c r="K19">
        <v>5.2</v>
      </c>
      <c r="M19" t="s">
        <v>34</v>
      </c>
      <c r="N19">
        <v>5</v>
      </c>
      <c r="O19" s="2">
        <f t="shared" si="7"/>
        <v>0.29411764705882354</v>
      </c>
      <c r="P19">
        <v>1.94</v>
      </c>
      <c r="Q19" s="3">
        <f t="shared" si="8"/>
        <v>0.11411764705882353</v>
      </c>
    </row>
    <row r="20" spans="1:24">
      <c r="A20" s="32"/>
      <c r="B20" s="13" t="s">
        <v>31</v>
      </c>
      <c r="C20" s="18" t="s">
        <v>29</v>
      </c>
      <c r="D20">
        <v>2.6</v>
      </c>
      <c r="E20" t="s">
        <v>30</v>
      </c>
      <c r="G20">
        <v>4.3</v>
      </c>
      <c r="H20" t="s">
        <v>30</v>
      </c>
      <c r="J20">
        <v>9.5</v>
      </c>
      <c r="K20">
        <v>4</v>
      </c>
    </row>
    <row r="21" spans="1:24">
      <c r="A21" s="32"/>
      <c r="B21" s="13" t="s">
        <v>18</v>
      </c>
      <c r="C21" s="18" t="s">
        <v>29</v>
      </c>
      <c r="D21">
        <v>4.7</v>
      </c>
      <c r="E21" s="2">
        <v>9.8245734035423702</v>
      </c>
      <c r="F21" s="2">
        <v>47.839227281923073</v>
      </c>
      <c r="G21">
        <v>5.4</v>
      </c>
      <c r="H21" t="s">
        <v>30</v>
      </c>
      <c r="J21">
        <v>13.1</v>
      </c>
      <c r="K21">
        <v>4.9000000000000004</v>
      </c>
      <c r="M21" s="4" t="s">
        <v>54</v>
      </c>
      <c r="N21" s="4"/>
      <c r="O21" s="4"/>
    </row>
    <row r="22" spans="1:24">
      <c r="A22" s="4" t="s">
        <v>11</v>
      </c>
      <c r="B22" s="4"/>
      <c r="C22" s="4"/>
      <c r="D22" s="11">
        <v>5.4</v>
      </c>
      <c r="E22" s="11">
        <v>13.6</v>
      </c>
      <c r="F22" s="11">
        <v>41</v>
      </c>
      <c r="G22" s="11">
        <v>7.5</v>
      </c>
      <c r="H22" s="11">
        <v>35.35</v>
      </c>
      <c r="I22" s="11">
        <v>27.2</v>
      </c>
      <c r="J22" s="4">
        <v>14.5</v>
      </c>
      <c r="K22" s="4">
        <v>7.1</v>
      </c>
      <c r="M22" s="4" t="s">
        <v>71</v>
      </c>
      <c r="N22" t="s">
        <v>25</v>
      </c>
      <c r="O22" t="s">
        <v>52</v>
      </c>
      <c r="P22" t="s">
        <v>57</v>
      </c>
      <c r="Q22" t="s">
        <v>53</v>
      </c>
    </row>
    <row r="23" spans="1:24">
      <c r="A23" s="4" t="s">
        <v>12</v>
      </c>
      <c r="B23" s="4"/>
      <c r="C23" s="4"/>
      <c r="D23" s="11">
        <v>1.76</v>
      </c>
      <c r="E23" s="11">
        <v>5.6</v>
      </c>
      <c r="F23" s="11">
        <v>5.9</v>
      </c>
      <c r="G23" s="11">
        <v>2.5</v>
      </c>
      <c r="H23" s="11">
        <v>11.97</v>
      </c>
      <c r="I23" s="11">
        <v>4.0999999999999996</v>
      </c>
      <c r="J23" s="4">
        <v>4.0999999999999996</v>
      </c>
      <c r="K23" s="4">
        <v>2.5</v>
      </c>
      <c r="M23" t="s">
        <v>7</v>
      </c>
      <c r="N23">
        <v>7.5</v>
      </c>
      <c r="O23" s="2">
        <f>N23/7.5</f>
        <v>1</v>
      </c>
      <c r="P23">
        <v>2.5</v>
      </c>
      <c r="Q23" s="3">
        <f>P23/7.5</f>
        <v>0.33333333333333331</v>
      </c>
    </row>
    <row r="24" spans="1:24">
      <c r="M24" t="s">
        <v>33</v>
      </c>
      <c r="N24">
        <v>7.1</v>
      </c>
      <c r="O24" s="2">
        <f t="shared" ref="O24:O25" si="9">N24/7.5</f>
        <v>0.94666666666666666</v>
      </c>
      <c r="P24">
        <v>2.5</v>
      </c>
      <c r="Q24" s="3">
        <f t="shared" ref="Q24:Q25" si="10">P24/7.5</f>
        <v>0.33333333333333331</v>
      </c>
    </row>
    <row r="25" spans="1:24">
      <c r="M25" t="s">
        <v>34</v>
      </c>
      <c r="N25">
        <v>2.2000000000000002</v>
      </c>
      <c r="O25" s="2">
        <f t="shared" si="9"/>
        <v>0.29333333333333333</v>
      </c>
      <c r="P25">
        <v>0.73</v>
      </c>
      <c r="Q25" s="3">
        <f t="shared" si="10"/>
        <v>9.7333333333333327E-2</v>
      </c>
    </row>
    <row r="27" spans="1:24">
      <c r="A27" s="29"/>
      <c r="B27" s="13" t="s">
        <v>15</v>
      </c>
      <c r="C27" s="18" t="s">
        <v>32</v>
      </c>
      <c r="D27">
        <v>2.23</v>
      </c>
      <c r="E27" t="s">
        <v>30</v>
      </c>
      <c r="G27">
        <v>2.7</v>
      </c>
      <c r="H27" t="s">
        <v>30</v>
      </c>
      <c r="J27">
        <v>5.6</v>
      </c>
      <c r="K27">
        <v>2.5</v>
      </c>
    </row>
    <row r="28" spans="1:24">
      <c r="A28" s="29"/>
      <c r="B28" s="13" t="s">
        <v>15</v>
      </c>
      <c r="C28" s="18" t="s">
        <v>32</v>
      </c>
      <c r="D28">
        <v>2.83</v>
      </c>
      <c r="E28" t="s">
        <v>30</v>
      </c>
      <c r="G28">
        <v>1.51</v>
      </c>
      <c r="H28" t="s">
        <v>30</v>
      </c>
      <c r="J28">
        <v>4.45</v>
      </c>
      <c r="K28">
        <v>1.43</v>
      </c>
    </row>
    <row r="29" spans="1:24">
      <c r="A29" s="29"/>
      <c r="B29" s="13" t="s">
        <v>15</v>
      </c>
      <c r="C29" s="18" t="s">
        <v>32</v>
      </c>
      <c r="D29">
        <v>1.5</v>
      </c>
      <c r="E29" s="2">
        <v>5.5395788940667563</v>
      </c>
      <c r="F29" s="2">
        <v>27.077870514789421</v>
      </c>
      <c r="G29">
        <v>2.5</v>
      </c>
      <c r="H29" s="2">
        <v>17.170950290426166</v>
      </c>
      <c r="I29" s="2">
        <v>14.559473749067342</v>
      </c>
      <c r="J29">
        <v>5.0999999999999996</v>
      </c>
      <c r="K29">
        <v>2.31</v>
      </c>
      <c r="N29" s="76"/>
      <c r="O29" s="76"/>
      <c r="X29" s="4"/>
    </row>
    <row r="30" spans="1:24">
      <c r="A30" s="29"/>
      <c r="B30" s="13" t="s">
        <v>15</v>
      </c>
      <c r="C30" s="18" t="s">
        <v>32</v>
      </c>
      <c r="D30">
        <v>1.75</v>
      </c>
      <c r="E30" s="2">
        <v>7.5489003541067099</v>
      </c>
      <c r="F30" s="2">
        <v>23.182184396538961</v>
      </c>
      <c r="G30">
        <v>2.23</v>
      </c>
      <c r="H30" s="2">
        <v>20.393615292843403</v>
      </c>
      <c r="I30" s="2">
        <v>10.93479487564208</v>
      </c>
      <c r="J30">
        <v>3.6</v>
      </c>
      <c r="K30">
        <v>2.1</v>
      </c>
      <c r="M30" s="4"/>
      <c r="N30" s="76"/>
      <c r="O30" s="76"/>
      <c r="X30" s="4"/>
    </row>
    <row r="31" spans="1:24">
      <c r="A31" s="29"/>
      <c r="B31" s="13" t="s">
        <v>31</v>
      </c>
      <c r="C31" s="18" t="s">
        <v>32</v>
      </c>
      <c r="D31">
        <v>1.9</v>
      </c>
      <c r="E31" t="s">
        <v>30</v>
      </c>
      <c r="G31">
        <v>1.7</v>
      </c>
      <c r="H31" t="s">
        <v>30</v>
      </c>
      <c r="J31">
        <v>3</v>
      </c>
      <c r="K31">
        <v>1.55</v>
      </c>
    </row>
    <row r="32" spans="1:24">
      <c r="A32" s="29"/>
      <c r="B32" s="13" t="s">
        <v>18</v>
      </c>
      <c r="C32" s="18" t="s">
        <v>32</v>
      </c>
      <c r="D32">
        <v>3</v>
      </c>
      <c r="E32" s="2">
        <v>11.498344939258805</v>
      </c>
      <c r="F32" s="2">
        <v>26.090711453237919</v>
      </c>
      <c r="G32">
        <v>3.6</v>
      </c>
      <c r="H32" s="2">
        <v>21.733347228277633</v>
      </c>
      <c r="I32" s="2">
        <v>16.564406587660727</v>
      </c>
      <c r="J32">
        <v>8.5</v>
      </c>
      <c r="K32">
        <v>3.45</v>
      </c>
    </row>
    <row r="33" spans="1:23">
      <c r="A33" s="4" t="s">
        <v>11</v>
      </c>
      <c r="B33" s="4"/>
      <c r="C33" s="26"/>
      <c r="D33" s="11">
        <v>2.2000000000000002</v>
      </c>
      <c r="E33" s="11">
        <v>8.1999999999999993</v>
      </c>
      <c r="F33" s="11">
        <v>25.45</v>
      </c>
      <c r="G33" s="11">
        <v>2.4</v>
      </c>
      <c r="H33" s="11">
        <v>19.760000000000002</v>
      </c>
      <c r="I33" s="11">
        <v>14.02</v>
      </c>
      <c r="J33" s="11">
        <v>5</v>
      </c>
      <c r="K33" s="11">
        <v>2.2000000000000002</v>
      </c>
    </row>
    <row r="34" spans="1:23">
      <c r="A34" s="4" t="s">
        <v>12</v>
      </c>
      <c r="B34" s="4"/>
      <c r="C34" s="26"/>
      <c r="D34" s="11">
        <v>0.6</v>
      </c>
      <c r="E34" s="11">
        <v>3</v>
      </c>
      <c r="F34" s="11">
        <v>2</v>
      </c>
      <c r="G34" s="11">
        <v>0.75</v>
      </c>
      <c r="H34" s="11">
        <v>2.2999999999999998</v>
      </c>
      <c r="I34" s="11">
        <v>2.85</v>
      </c>
      <c r="J34" s="11">
        <v>1.94</v>
      </c>
      <c r="K34" s="11">
        <v>0.73</v>
      </c>
    </row>
    <row r="39" spans="1:23">
      <c r="A39" s="4" t="s">
        <v>22</v>
      </c>
      <c r="B39" s="4"/>
      <c r="C39" s="4"/>
      <c r="D39" s="4"/>
      <c r="E39" s="76" t="s">
        <v>55</v>
      </c>
      <c r="F39" s="76" t="s">
        <v>55</v>
      </c>
      <c r="G39" s="76" t="s">
        <v>55</v>
      </c>
      <c r="H39" s="76" t="s">
        <v>27</v>
      </c>
      <c r="I39" s="76" t="s">
        <v>27</v>
      </c>
      <c r="J39" s="76" t="s">
        <v>27</v>
      </c>
    </row>
    <row r="40" spans="1:23">
      <c r="B40" s="4" t="s">
        <v>19</v>
      </c>
      <c r="C40" s="4" t="s">
        <v>0</v>
      </c>
      <c r="D40" s="4" t="s">
        <v>1</v>
      </c>
      <c r="E40" s="76" t="s">
        <v>17</v>
      </c>
      <c r="F40" s="76" t="s">
        <v>3</v>
      </c>
      <c r="G40" s="76" t="s">
        <v>28</v>
      </c>
      <c r="H40" s="76" t="s">
        <v>17</v>
      </c>
      <c r="I40" s="76" t="s">
        <v>3</v>
      </c>
      <c r="J40" s="76" t="s">
        <v>28</v>
      </c>
      <c r="M40" s="4" t="s">
        <v>56</v>
      </c>
      <c r="N40" s="4"/>
      <c r="O40" s="4"/>
      <c r="P40" s="4"/>
      <c r="Q40" s="4"/>
      <c r="S40" s="4" t="s">
        <v>72</v>
      </c>
      <c r="T40" s="4"/>
      <c r="U40" s="4"/>
      <c r="V40" s="4"/>
      <c r="W40" s="4"/>
    </row>
    <row r="41" spans="1:23">
      <c r="B41">
        <v>15.5</v>
      </c>
      <c r="C41" t="s">
        <v>8</v>
      </c>
      <c r="D41" t="s">
        <v>7</v>
      </c>
      <c r="E41">
        <v>13.5</v>
      </c>
      <c r="F41" s="2">
        <v>34.198656342074003</v>
      </c>
      <c r="G41" s="3">
        <v>39.475235123174102</v>
      </c>
      <c r="H41">
        <v>7.6</v>
      </c>
      <c r="I41" s="2">
        <v>26.0847846521919</v>
      </c>
      <c r="J41" s="3">
        <v>29.1357590309313</v>
      </c>
      <c r="M41" s="4" t="s">
        <v>55</v>
      </c>
      <c r="N41" s="4" t="s">
        <v>25</v>
      </c>
      <c r="O41" s="4" t="s">
        <v>52</v>
      </c>
      <c r="P41" s="4" t="s">
        <v>57</v>
      </c>
      <c r="Q41" s="4" t="s">
        <v>53</v>
      </c>
      <c r="S41" s="4" t="s">
        <v>55</v>
      </c>
      <c r="T41" s="4" t="s">
        <v>28</v>
      </c>
      <c r="U41" s="4" t="s">
        <v>52</v>
      </c>
      <c r="V41" s="4" t="s">
        <v>40</v>
      </c>
      <c r="W41" s="4" t="s">
        <v>53</v>
      </c>
    </row>
    <row r="42" spans="1:23">
      <c r="B42">
        <v>17.5</v>
      </c>
      <c r="C42" t="s">
        <v>20</v>
      </c>
      <c r="D42" t="s">
        <v>7</v>
      </c>
      <c r="E42">
        <v>14.5</v>
      </c>
      <c r="F42" s="2" t="s">
        <v>30</v>
      </c>
      <c r="G42" s="3"/>
      <c r="H42">
        <v>3.5</v>
      </c>
      <c r="I42" s="2" t="s">
        <v>30</v>
      </c>
      <c r="J42" s="3"/>
      <c r="M42" t="s">
        <v>7</v>
      </c>
      <c r="N42">
        <v>13.1</v>
      </c>
      <c r="O42" s="2">
        <f>N42/13.1</f>
        <v>1</v>
      </c>
      <c r="P42">
        <v>4.9000000000000004</v>
      </c>
      <c r="Q42" s="3">
        <f>P42/13.1</f>
        <v>0.37404580152671757</v>
      </c>
      <c r="S42" t="s">
        <v>7</v>
      </c>
      <c r="T42">
        <v>38.299999999999997</v>
      </c>
      <c r="U42" s="2">
        <f>T42/38.3</f>
        <v>1</v>
      </c>
      <c r="V42">
        <v>3.8</v>
      </c>
      <c r="W42" s="3">
        <f>V42/38.3</f>
        <v>9.921671018276762E-2</v>
      </c>
    </row>
    <row r="43" spans="1:23">
      <c r="B43">
        <v>17.5</v>
      </c>
      <c r="C43" t="s">
        <v>20</v>
      </c>
      <c r="D43" t="s">
        <v>7</v>
      </c>
      <c r="E43">
        <v>18.8</v>
      </c>
      <c r="F43" s="2">
        <v>58.572756894000499</v>
      </c>
      <c r="G43" s="3">
        <v>32.0968330618661</v>
      </c>
      <c r="H43">
        <v>3.5</v>
      </c>
      <c r="I43" s="2">
        <v>14.513996989276601</v>
      </c>
      <c r="J43" s="3">
        <v>24.114652928382998</v>
      </c>
      <c r="M43" t="s">
        <v>33</v>
      </c>
      <c r="N43">
        <v>10.6</v>
      </c>
      <c r="O43" s="2">
        <f t="shared" ref="O43:O44" si="11">N43/13.1</f>
        <v>0.80916030534351147</v>
      </c>
      <c r="P43">
        <v>3</v>
      </c>
      <c r="Q43" s="3">
        <f t="shared" ref="Q43:Q44" si="12">P43/13.1</f>
        <v>0.22900763358778625</v>
      </c>
      <c r="S43" t="s">
        <v>33</v>
      </c>
      <c r="T43">
        <v>38.799999999999997</v>
      </c>
      <c r="U43" s="2">
        <f t="shared" ref="U43:U44" si="13">T43/38.3</f>
        <v>1.0130548302872062</v>
      </c>
      <c r="V43">
        <v>3.8</v>
      </c>
      <c r="W43" s="3">
        <f t="shared" ref="W43:W44" si="14">V43/38.3</f>
        <v>9.921671018276762E-2</v>
      </c>
    </row>
    <row r="44" spans="1:23">
      <c r="B44">
        <v>14.5</v>
      </c>
      <c r="C44" t="s">
        <v>21</v>
      </c>
      <c r="D44" t="s">
        <v>7</v>
      </c>
      <c r="E44">
        <v>8.6</v>
      </c>
      <c r="F44" s="2">
        <v>21.5694858112027</v>
      </c>
      <c r="G44" s="3">
        <v>39.871140532860302</v>
      </c>
      <c r="H44">
        <v>3.3</v>
      </c>
      <c r="I44" s="2" t="s">
        <v>30</v>
      </c>
      <c r="J44" s="3"/>
      <c r="M44" t="s">
        <v>34</v>
      </c>
      <c r="N44">
        <v>4.3</v>
      </c>
      <c r="O44" s="2">
        <f t="shared" si="11"/>
        <v>0.3282442748091603</v>
      </c>
      <c r="P44">
        <v>0.9</v>
      </c>
      <c r="Q44" s="3">
        <f t="shared" si="12"/>
        <v>6.8702290076335881E-2</v>
      </c>
      <c r="S44" t="s">
        <v>34</v>
      </c>
      <c r="T44">
        <v>14.5</v>
      </c>
      <c r="U44" s="2">
        <f t="shared" si="13"/>
        <v>0.37859007832898173</v>
      </c>
      <c r="V44">
        <v>2.5</v>
      </c>
      <c r="W44" s="3">
        <f t="shared" si="14"/>
        <v>6.5274151436031339E-2</v>
      </c>
    </row>
    <row r="45" spans="1:23">
      <c r="B45">
        <v>14.5</v>
      </c>
      <c r="C45" t="s">
        <v>21</v>
      </c>
      <c r="D45" t="s">
        <v>7</v>
      </c>
      <c r="E45">
        <v>8.1</v>
      </c>
      <c r="F45" s="2" t="s">
        <v>30</v>
      </c>
      <c r="G45" s="3"/>
      <c r="H45">
        <v>4.4000000000000004</v>
      </c>
      <c r="I45" s="2" t="s">
        <v>30</v>
      </c>
      <c r="J45" s="3"/>
    </row>
    <row r="46" spans="1:23">
      <c r="B46">
        <v>15.5</v>
      </c>
      <c r="C46" t="s">
        <v>20</v>
      </c>
      <c r="D46" t="s">
        <v>7</v>
      </c>
      <c r="E46">
        <v>6.2</v>
      </c>
      <c r="F46" s="2">
        <v>17.529376630131701</v>
      </c>
      <c r="G46" s="3">
        <v>35.369198408017901</v>
      </c>
      <c r="H46">
        <v>1.9</v>
      </c>
      <c r="I46" s="2">
        <v>9.3122941450518493</v>
      </c>
      <c r="J46" s="3">
        <v>20.403135579749499</v>
      </c>
    </row>
    <row r="47" spans="1:23">
      <c r="B47">
        <v>14.5</v>
      </c>
      <c r="C47" t="s">
        <v>10</v>
      </c>
      <c r="D47" t="s">
        <v>7</v>
      </c>
      <c r="E47">
        <v>16.7</v>
      </c>
      <c r="F47" s="2">
        <v>42.956803897496897</v>
      </c>
      <c r="G47" s="3">
        <v>38.876262861290499</v>
      </c>
      <c r="H47">
        <v>7.8</v>
      </c>
      <c r="I47" s="2">
        <v>29.4910783079429</v>
      </c>
      <c r="J47" s="3">
        <v>26.448676845767299</v>
      </c>
    </row>
    <row r="48" spans="1:23">
      <c r="B48">
        <v>14.5</v>
      </c>
      <c r="C48" t="s">
        <v>10</v>
      </c>
      <c r="D48" t="s">
        <v>7</v>
      </c>
      <c r="E48">
        <v>20</v>
      </c>
      <c r="F48" s="2">
        <v>45.1698904699605</v>
      </c>
      <c r="G48" s="3">
        <v>44.2772824815696</v>
      </c>
      <c r="H48">
        <v>7.8</v>
      </c>
      <c r="I48" s="2">
        <v>24.7332591126404</v>
      </c>
      <c r="J48" s="3">
        <v>31.536482775994799</v>
      </c>
      <c r="M48" s="4" t="s">
        <v>56</v>
      </c>
      <c r="N48" s="4"/>
      <c r="O48" s="4"/>
      <c r="P48" s="4"/>
      <c r="Q48" s="4"/>
      <c r="S48" s="4" t="s">
        <v>72</v>
      </c>
      <c r="T48" s="4"/>
      <c r="U48" s="4"/>
      <c r="V48" s="4"/>
      <c r="W48" s="4"/>
    </row>
    <row r="49" spans="1:28">
      <c r="B49">
        <v>16.5</v>
      </c>
      <c r="C49" t="s">
        <v>8</v>
      </c>
      <c r="D49" t="s">
        <v>7</v>
      </c>
      <c r="E49">
        <v>11.4</v>
      </c>
      <c r="F49" s="2">
        <v>29.883800499153299</v>
      </c>
      <c r="G49" s="3">
        <v>38.147758349286903</v>
      </c>
      <c r="H49">
        <v>3</v>
      </c>
      <c r="I49" s="2">
        <v>15.485255733199701</v>
      </c>
      <c r="J49" s="3">
        <v>19.3732673950494</v>
      </c>
      <c r="M49" s="4" t="s">
        <v>27</v>
      </c>
      <c r="N49" s="4" t="s">
        <v>25</v>
      </c>
      <c r="O49" s="4" t="s">
        <v>52</v>
      </c>
      <c r="P49" s="4" t="s">
        <v>57</v>
      </c>
      <c r="Q49" s="4" t="s">
        <v>53</v>
      </c>
      <c r="S49" s="4" t="s">
        <v>27</v>
      </c>
      <c r="T49" s="4" t="s">
        <v>28</v>
      </c>
      <c r="U49" s="4" t="s">
        <v>52</v>
      </c>
      <c r="V49" s="4" t="s">
        <v>40</v>
      </c>
      <c r="W49" s="4" t="s">
        <v>53</v>
      </c>
      <c r="X49" s="7"/>
    </row>
    <row r="50" spans="1:28">
      <c r="A50" s="4" t="s">
        <v>11</v>
      </c>
      <c r="B50" s="4"/>
      <c r="C50" s="4"/>
      <c r="D50" s="4"/>
      <c r="E50" s="4">
        <v>13.1</v>
      </c>
      <c r="F50" s="4">
        <v>35.700000000000003</v>
      </c>
      <c r="G50" s="4">
        <v>38.299999999999997</v>
      </c>
      <c r="H50" s="11">
        <v>4.76</v>
      </c>
      <c r="I50" s="4">
        <v>19.899999999999999</v>
      </c>
      <c r="J50" s="11">
        <v>25.17</v>
      </c>
      <c r="M50" t="s">
        <v>7</v>
      </c>
      <c r="N50">
        <v>4.8</v>
      </c>
      <c r="O50" s="2">
        <f>N50/4.8</f>
        <v>1</v>
      </c>
      <c r="P50">
        <v>2.2999999999999998</v>
      </c>
      <c r="Q50" s="3">
        <f>P50/4.8</f>
        <v>0.47916666666666663</v>
      </c>
      <c r="S50" t="s">
        <v>7</v>
      </c>
      <c r="T50">
        <v>25.2</v>
      </c>
      <c r="U50" s="2">
        <f>T50/25.2</f>
        <v>1</v>
      </c>
      <c r="V50" s="48">
        <v>4.8</v>
      </c>
      <c r="W50" s="37">
        <f>V50/25.2</f>
        <v>0.19047619047619047</v>
      </c>
      <c r="X50" s="7"/>
    </row>
    <row r="51" spans="1:28">
      <c r="A51" s="4" t="s">
        <v>12</v>
      </c>
      <c r="B51" s="4"/>
      <c r="C51" s="4"/>
      <c r="D51" s="4"/>
      <c r="E51" s="4">
        <v>4.9000000000000004</v>
      </c>
      <c r="F51" s="4">
        <v>14.3</v>
      </c>
      <c r="G51" s="4">
        <v>3.8</v>
      </c>
      <c r="H51" s="4">
        <v>2.2999999999999998</v>
      </c>
      <c r="I51" s="4">
        <v>7.9</v>
      </c>
      <c r="J51" s="11">
        <v>4.8</v>
      </c>
      <c r="M51" t="s">
        <v>33</v>
      </c>
      <c r="N51">
        <v>4.8</v>
      </c>
      <c r="O51" s="2">
        <f t="shared" ref="O51:O52" si="15">N51/4.8</f>
        <v>1</v>
      </c>
      <c r="P51">
        <v>2.7</v>
      </c>
      <c r="Q51" s="3">
        <f t="shared" ref="Q51:Q52" si="16">P51/4.8</f>
        <v>0.56250000000000011</v>
      </c>
      <c r="S51" t="s">
        <v>33</v>
      </c>
      <c r="T51">
        <v>26.7</v>
      </c>
      <c r="U51" s="2">
        <f>T51/25.2</f>
        <v>1.0595238095238095</v>
      </c>
      <c r="V51">
        <v>5.0999999999999996</v>
      </c>
      <c r="W51" s="37">
        <f t="shared" ref="W51:W52" si="17">V51/25.2</f>
        <v>0.20238095238095238</v>
      </c>
    </row>
    <row r="52" spans="1:28">
      <c r="M52" t="s">
        <v>34</v>
      </c>
      <c r="N52">
        <v>2.2999999999999998</v>
      </c>
      <c r="O52" s="2">
        <f t="shared" si="15"/>
        <v>0.47916666666666663</v>
      </c>
      <c r="P52">
        <v>1.3</v>
      </c>
      <c r="Q52" s="3">
        <f t="shared" si="16"/>
        <v>0.27083333333333337</v>
      </c>
      <c r="S52" t="s">
        <v>34</v>
      </c>
      <c r="T52">
        <v>13.3</v>
      </c>
      <c r="U52" s="2">
        <f>T52/25.2</f>
        <v>0.52777777777777779</v>
      </c>
      <c r="V52">
        <v>3.8</v>
      </c>
      <c r="W52" s="37">
        <f t="shared" si="17"/>
        <v>0.15079365079365079</v>
      </c>
      <c r="X52" s="3"/>
    </row>
    <row r="54" spans="1:28">
      <c r="A54" s="1"/>
      <c r="B54">
        <v>16.5</v>
      </c>
      <c r="C54" t="s">
        <v>8</v>
      </c>
      <c r="D54" s="18" t="s">
        <v>29</v>
      </c>
      <c r="E54" s="14">
        <v>15.6</v>
      </c>
      <c r="F54" s="2">
        <v>43.063179138200361</v>
      </c>
      <c r="G54" s="3">
        <v>36.225843776967217</v>
      </c>
      <c r="H54" s="14">
        <v>5</v>
      </c>
      <c r="I54" s="2">
        <v>18.612040518022312</v>
      </c>
      <c r="J54" s="3">
        <v>26.864330083305088</v>
      </c>
    </row>
    <row r="55" spans="1:28">
      <c r="A55" s="1"/>
      <c r="B55">
        <v>14.5</v>
      </c>
      <c r="C55" t="s">
        <v>21</v>
      </c>
      <c r="D55" s="18" t="s">
        <v>29</v>
      </c>
      <c r="E55" s="14">
        <v>12.1</v>
      </c>
      <c r="F55" s="2">
        <v>29.263872685904214</v>
      </c>
      <c r="G55" s="3">
        <v>41.347910886136106</v>
      </c>
      <c r="H55" s="14">
        <v>9.8000000000000007</v>
      </c>
      <c r="I55" s="2">
        <v>26.774774124864553</v>
      </c>
      <c r="J55" s="3">
        <v>36.601615962463612</v>
      </c>
    </row>
    <row r="56" spans="1:28">
      <c r="A56" s="1"/>
      <c r="B56">
        <v>15.5</v>
      </c>
      <c r="C56" t="s">
        <v>20</v>
      </c>
      <c r="D56" s="18" t="s">
        <v>29</v>
      </c>
      <c r="E56" s="13">
        <v>8.1999999999999993</v>
      </c>
      <c r="F56" s="2">
        <v>23.262289284258486</v>
      </c>
      <c r="G56" s="3">
        <v>35.250184965883442</v>
      </c>
      <c r="H56" s="14">
        <v>1.9</v>
      </c>
      <c r="I56" s="2">
        <v>7.1749158536286854</v>
      </c>
      <c r="J56" s="3">
        <v>26.481146800336099</v>
      </c>
    </row>
    <row r="57" spans="1:28">
      <c r="A57" s="1"/>
      <c r="B57">
        <v>16.5</v>
      </c>
      <c r="C57" t="s">
        <v>8</v>
      </c>
      <c r="D57" s="18" t="s">
        <v>29</v>
      </c>
      <c r="E57" s="13">
        <v>10.4</v>
      </c>
      <c r="F57" s="2" t="s">
        <v>30</v>
      </c>
      <c r="G57" s="3"/>
      <c r="H57" s="13">
        <v>2.7</v>
      </c>
      <c r="I57" s="2">
        <v>12.539163852272194</v>
      </c>
      <c r="J57" s="3">
        <v>21.532536234549156</v>
      </c>
    </row>
    <row r="58" spans="1:28">
      <c r="A58" s="1"/>
      <c r="B58">
        <v>16.5</v>
      </c>
      <c r="C58" t="s">
        <v>8</v>
      </c>
      <c r="D58" s="18" t="s">
        <v>29</v>
      </c>
      <c r="E58" s="13">
        <v>6.2</v>
      </c>
      <c r="F58" s="2">
        <v>16.92183737675628</v>
      </c>
      <c r="G58" s="3">
        <v>36.639047297052258</v>
      </c>
      <c r="H58" s="13">
        <v>5.9</v>
      </c>
      <c r="I58" s="2">
        <v>21.624153501474282</v>
      </c>
      <c r="J58" s="3">
        <v>27.284305023074097</v>
      </c>
    </row>
    <row r="59" spans="1:28">
      <c r="A59" s="1"/>
      <c r="B59">
        <v>15.5</v>
      </c>
      <c r="C59" t="s">
        <v>8</v>
      </c>
      <c r="D59" s="18" t="s">
        <v>29</v>
      </c>
      <c r="E59" s="13">
        <v>10.1</v>
      </c>
      <c r="F59" s="2">
        <v>24.62070312336396</v>
      </c>
      <c r="G59" s="3">
        <v>41.022386523216497</v>
      </c>
      <c r="H59" s="13">
        <v>5.7</v>
      </c>
      <c r="I59" s="2">
        <v>17.989176861069044</v>
      </c>
      <c r="J59" s="3">
        <v>31.685718829834585</v>
      </c>
    </row>
    <row r="60" spans="1:28">
      <c r="A60" s="1"/>
      <c r="B60">
        <v>14.5</v>
      </c>
      <c r="C60" t="s">
        <v>21</v>
      </c>
      <c r="D60" s="18" t="s">
        <v>29</v>
      </c>
      <c r="E60" s="13">
        <v>8.6999999999999993</v>
      </c>
      <c r="F60" s="2">
        <v>18.79584467108204</v>
      </c>
      <c r="G60" s="3">
        <v>46.286826435553621</v>
      </c>
      <c r="H60" s="13">
        <v>3.1</v>
      </c>
      <c r="I60" s="2">
        <v>13.466894462579388</v>
      </c>
      <c r="J60" s="3">
        <v>23.019412594447854</v>
      </c>
    </row>
    <row r="61" spans="1:28">
      <c r="A61" s="1"/>
      <c r="B61">
        <v>14.5</v>
      </c>
      <c r="C61" t="s">
        <v>35</v>
      </c>
      <c r="D61" s="18" t="s">
        <v>29</v>
      </c>
      <c r="E61" s="13">
        <v>9.5</v>
      </c>
      <c r="F61" s="2">
        <v>27.342464486584944</v>
      </c>
      <c r="G61" s="3">
        <v>34.744490587748565</v>
      </c>
      <c r="H61" s="13">
        <v>4.2</v>
      </c>
      <c r="I61" s="2">
        <v>15.177239398124442</v>
      </c>
      <c r="J61" s="3">
        <v>27.673016744527491</v>
      </c>
    </row>
    <row r="62" spans="1:28">
      <c r="A62" s="1"/>
      <c r="B62">
        <v>14.5</v>
      </c>
      <c r="C62" t="s">
        <v>20</v>
      </c>
      <c r="D62" s="18" t="s">
        <v>29</v>
      </c>
      <c r="E62" s="13">
        <v>15.4</v>
      </c>
      <c r="F62" s="2">
        <v>42.243593576413097</v>
      </c>
      <c r="G62" s="3">
        <v>36.455231897218752</v>
      </c>
      <c r="H62" s="13">
        <v>8.1999999999999993</v>
      </c>
      <c r="I62" s="2">
        <v>29.884869135037061</v>
      </c>
      <c r="J62" s="3">
        <v>27.438634457282291</v>
      </c>
    </row>
    <row r="63" spans="1:28">
      <c r="A63" s="1"/>
      <c r="B63">
        <v>14.5</v>
      </c>
      <c r="C63" t="s">
        <v>10</v>
      </c>
      <c r="D63" s="18" t="s">
        <v>29</v>
      </c>
      <c r="E63" s="66">
        <v>10</v>
      </c>
      <c r="F63" s="2">
        <v>24.392376058259856</v>
      </c>
      <c r="G63" s="3">
        <v>40.996416159358759</v>
      </c>
      <c r="H63" s="13">
        <v>1.4</v>
      </c>
      <c r="I63" s="2">
        <v>7.555236205540818</v>
      </c>
      <c r="J63" s="3">
        <v>18.53019497885818</v>
      </c>
    </row>
    <row r="64" spans="1:28">
      <c r="A64" s="4" t="s">
        <v>11</v>
      </c>
      <c r="B64" s="4"/>
      <c r="C64" s="4"/>
      <c r="D64" s="4"/>
      <c r="E64" s="67">
        <v>10.62</v>
      </c>
      <c r="F64" s="11">
        <v>27.77</v>
      </c>
      <c r="G64" s="11">
        <f>AVERAGE(G54:G63)</f>
        <v>38.774259836570579</v>
      </c>
      <c r="H64" s="11">
        <f>AVERAGE(H54:H63)</f>
        <v>4.79</v>
      </c>
      <c r="I64" s="11">
        <f>AVERAGE(I54:I63)</f>
        <v>17.079846391261277</v>
      </c>
      <c r="J64" s="11">
        <f>AVERAGE(J54:J63)</f>
        <v>26.711091170867842</v>
      </c>
      <c r="AB64" s="3"/>
    </row>
    <row r="65" spans="1:29">
      <c r="A65" s="4" t="s">
        <v>12</v>
      </c>
      <c r="B65" s="4"/>
      <c r="C65" s="4"/>
      <c r="D65" s="4"/>
      <c r="E65" s="67">
        <v>3</v>
      </c>
      <c r="F65" s="11">
        <v>9.25</v>
      </c>
      <c r="G65" s="11">
        <v>3.84</v>
      </c>
      <c r="H65" s="11">
        <v>2.71</v>
      </c>
      <c r="I65" s="11">
        <v>7.5</v>
      </c>
      <c r="J65" s="11">
        <v>5.0750000000000002</v>
      </c>
      <c r="P65" s="15"/>
      <c r="Q65" s="5"/>
      <c r="R65" s="7"/>
      <c r="S65" s="7"/>
      <c r="X65" s="15"/>
      <c r="Y65" s="5"/>
      <c r="Z65" s="7"/>
      <c r="AA65" s="7"/>
    </row>
    <row r="66" spans="1:29">
      <c r="X66" s="23"/>
      <c r="Y66" s="55"/>
      <c r="Z66" s="5"/>
      <c r="AA66" s="7"/>
      <c r="AB66" s="7"/>
    </row>
    <row r="67" spans="1:29">
      <c r="Y67" s="46"/>
      <c r="Z67" s="5"/>
      <c r="AA67" s="7"/>
      <c r="AB67" s="7"/>
    </row>
    <row r="68" spans="1:29">
      <c r="A68" s="59"/>
      <c r="B68" s="60">
        <v>16.5</v>
      </c>
      <c r="C68" s="60" t="s">
        <v>8</v>
      </c>
      <c r="D68" s="18" t="s">
        <v>32</v>
      </c>
      <c r="E68" s="14">
        <v>3.7</v>
      </c>
      <c r="F68" s="2">
        <v>21.747936317296261</v>
      </c>
      <c r="G68" s="3">
        <v>17.013108490010467</v>
      </c>
      <c r="H68" s="14">
        <v>1.6</v>
      </c>
      <c r="I68" s="2">
        <v>13.552831514687865</v>
      </c>
      <c r="J68" s="3">
        <v>11.805651079377782</v>
      </c>
    </row>
    <row r="69" spans="1:29">
      <c r="A69" s="59"/>
      <c r="B69" s="60">
        <v>17.5</v>
      </c>
      <c r="C69" s="60" t="s">
        <v>21</v>
      </c>
      <c r="D69" s="18" t="s">
        <v>32</v>
      </c>
      <c r="E69" s="14">
        <v>4.2</v>
      </c>
      <c r="F69" s="2">
        <v>36.890367113014108</v>
      </c>
      <c r="G69" s="3">
        <v>11.385085941631448</v>
      </c>
      <c r="H69" s="14">
        <v>4.3</v>
      </c>
      <c r="I69" s="2">
        <v>23.756548373782184</v>
      </c>
      <c r="J69" s="3">
        <v>18.10027253262724</v>
      </c>
    </row>
    <row r="70" spans="1:29">
      <c r="A70" s="59"/>
      <c r="B70" s="60">
        <v>14.5</v>
      </c>
      <c r="C70" s="60" t="s">
        <v>21</v>
      </c>
      <c r="D70" s="18" t="s">
        <v>32</v>
      </c>
      <c r="E70" s="14">
        <v>3.3</v>
      </c>
      <c r="F70" s="2">
        <v>21.294410288496017</v>
      </c>
      <c r="G70" s="3">
        <v>15.497024596087428</v>
      </c>
      <c r="H70" s="14">
        <v>1.7</v>
      </c>
      <c r="I70" s="2" t="s">
        <v>30</v>
      </c>
      <c r="J70" s="3"/>
      <c r="Y70" s="8"/>
    </row>
    <row r="71" spans="1:29">
      <c r="A71" s="59"/>
      <c r="B71" s="60">
        <v>17.5</v>
      </c>
      <c r="C71" s="60" t="s">
        <v>8</v>
      </c>
      <c r="D71" s="18" t="s">
        <v>32</v>
      </c>
      <c r="E71" s="14">
        <v>6</v>
      </c>
      <c r="F71" s="2">
        <v>36.978460573527791</v>
      </c>
      <c r="G71" s="3">
        <v>16.225661931138614</v>
      </c>
      <c r="H71" s="14">
        <v>2.5</v>
      </c>
      <c r="I71" s="2">
        <v>19.679326255117168</v>
      </c>
      <c r="J71" s="3">
        <v>12.703686943296297</v>
      </c>
      <c r="Z71" s="8"/>
      <c r="AA71" s="64"/>
      <c r="AB71" s="3"/>
      <c r="AC71" s="3"/>
    </row>
    <row r="72" spans="1:29">
      <c r="A72" s="59"/>
      <c r="B72" s="60">
        <v>16.5</v>
      </c>
      <c r="C72" s="60" t="s">
        <v>8</v>
      </c>
      <c r="D72" s="18" t="s">
        <v>32</v>
      </c>
      <c r="E72" s="14">
        <v>4.2</v>
      </c>
      <c r="F72" s="2">
        <v>26.367586500598488</v>
      </c>
      <c r="G72" s="3">
        <v>15.928647849148685</v>
      </c>
      <c r="H72" s="14">
        <v>1.3</v>
      </c>
      <c r="I72" s="2">
        <v>15.997778385852415</v>
      </c>
      <c r="J72" s="3">
        <v>8.1261283201025645</v>
      </c>
      <c r="Z72" s="8"/>
      <c r="AA72" s="64"/>
      <c r="AB72" s="3"/>
      <c r="AC72" s="3"/>
    </row>
    <row r="73" spans="1:29">
      <c r="A73" s="59"/>
      <c r="B73" s="60">
        <v>14.5</v>
      </c>
      <c r="C73" s="60" t="s">
        <v>35</v>
      </c>
      <c r="D73" s="18" t="s">
        <v>32</v>
      </c>
      <c r="E73" s="14">
        <v>3.2</v>
      </c>
      <c r="F73" s="2">
        <v>27.632759887696356</v>
      </c>
      <c r="G73" s="3">
        <v>11.580457446180823</v>
      </c>
      <c r="H73" s="14">
        <v>1.7</v>
      </c>
      <c r="I73" s="2">
        <v>12.597665878315963</v>
      </c>
      <c r="J73" s="3">
        <v>13.494563329593984</v>
      </c>
    </row>
    <row r="74" spans="1:29">
      <c r="A74" s="59"/>
      <c r="B74">
        <v>15.5</v>
      </c>
      <c r="C74" t="s">
        <v>10</v>
      </c>
      <c r="D74" s="18" t="s">
        <v>32</v>
      </c>
      <c r="E74">
        <v>4.5</v>
      </c>
      <c r="F74" s="2">
        <v>26.980822907500436</v>
      </c>
      <c r="G74" s="3">
        <v>16.678512791946901</v>
      </c>
      <c r="H74">
        <v>4.2</v>
      </c>
      <c r="I74" s="2">
        <v>22.504663865144124</v>
      </c>
      <c r="J74" s="3">
        <v>18.662798187824002</v>
      </c>
    </row>
    <row r="75" spans="1:29">
      <c r="A75" s="59"/>
      <c r="B75">
        <v>16.5</v>
      </c>
      <c r="C75" t="s">
        <v>10</v>
      </c>
      <c r="D75" s="18" t="s">
        <v>32</v>
      </c>
      <c r="E75" s="10">
        <v>5</v>
      </c>
      <c r="F75" s="2">
        <v>42.775867196898318</v>
      </c>
      <c r="G75" s="3">
        <v>11.688833745870967</v>
      </c>
      <c r="H75" s="8">
        <v>1.2</v>
      </c>
      <c r="I75" s="2">
        <v>11.404231435839593</v>
      </c>
      <c r="J75" s="3">
        <v>10.522410096210526</v>
      </c>
    </row>
    <row r="76" spans="1:29">
      <c r="A76" s="61" t="s">
        <v>11</v>
      </c>
      <c r="B76" s="4"/>
      <c r="C76" s="61"/>
      <c r="D76" s="61"/>
      <c r="E76" s="68">
        <v>4.2619999999999996</v>
      </c>
      <c r="F76" s="11">
        <v>30.08</v>
      </c>
      <c r="G76" s="11">
        <f>AVERAGE(G68:G75)</f>
        <v>14.499666599001916</v>
      </c>
      <c r="H76" s="11">
        <f>AVERAGE(H68:H75)</f>
        <v>2.3125</v>
      </c>
      <c r="I76" s="11">
        <f>AVERAGE(I68:I75)</f>
        <v>17.070435101248474</v>
      </c>
      <c r="J76" s="11">
        <f>AVERAGE(J68:J75)</f>
        <v>13.345072927004628</v>
      </c>
    </row>
    <row r="77" spans="1:29">
      <c r="A77" s="61" t="s">
        <v>12</v>
      </c>
      <c r="B77" s="4"/>
      <c r="C77" s="61"/>
      <c r="D77" s="61"/>
      <c r="E77" s="68">
        <v>0.92600000000000005</v>
      </c>
      <c r="F77" s="11">
        <v>7.8494999999999999</v>
      </c>
      <c r="G77" s="11">
        <v>2.484</v>
      </c>
      <c r="H77" s="11">
        <v>1.28</v>
      </c>
      <c r="I77" s="11">
        <v>4.9450000000000003</v>
      </c>
      <c r="J77" s="11">
        <v>3.8490000000000002</v>
      </c>
    </row>
    <row r="87" spans="1:14">
      <c r="A87" s="1"/>
      <c r="G87" s="2"/>
      <c r="I87" s="2"/>
      <c r="L87" s="2"/>
      <c r="N87" s="2"/>
    </row>
    <row r="88" spans="1:14">
      <c r="A88" s="1"/>
      <c r="G88" s="2"/>
      <c r="I88" s="2"/>
      <c r="L88" s="2"/>
      <c r="N88" s="2"/>
    </row>
    <row r="89" spans="1:14">
      <c r="A89" s="1"/>
      <c r="G89" s="2"/>
      <c r="I89" s="2"/>
      <c r="L89" s="2"/>
      <c r="N89" s="2"/>
    </row>
    <row r="90" spans="1:14">
      <c r="A90" s="1"/>
      <c r="G90" s="2"/>
      <c r="I90" s="2"/>
      <c r="L90" s="2"/>
      <c r="N90" s="2"/>
    </row>
    <row r="91" spans="1:14">
      <c r="A91" s="4"/>
      <c r="B91" s="4"/>
      <c r="C91" s="4"/>
      <c r="D91" s="4"/>
      <c r="E91" s="11"/>
      <c r="F91" s="4"/>
      <c r="G91" s="5"/>
      <c r="H91" s="4"/>
      <c r="I91" s="5"/>
      <c r="J91" s="4"/>
      <c r="K91" s="11"/>
      <c r="L91" s="5"/>
      <c r="M91" s="4"/>
      <c r="N91" s="5"/>
    </row>
    <row r="92" spans="1:14">
      <c r="A92" s="4"/>
      <c r="B92" s="4"/>
      <c r="C92" s="4"/>
      <c r="D92" s="4"/>
      <c r="E92" s="4"/>
      <c r="F92" s="4"/>
      <c r="G92" s="4"/>
      <c r="H92" s="4"/>
      <c r="I92" s="5"/>
      <c r="J92" s="4"/>
      <c r="K92" s="4"/>
      <c r="L92" s="4"/>
      <c r="M92" s="4"/>
      <c r="N92" s="5"/>
    </row>
    <row r="94" spans="1:14">
      <c r="A94" s="1"/>
      <c r="G94" s="2"/>
      <c r="I94" s="2"/>
      <c r="L94" s="2"/>
      <c r="N94" s="2"/>
    </row>
    <row r="95" spans="1:14">
      <c r="A95" s="1"/>
      <c r="G95" s="2"/>
      <c r="I95" s="2"/>
      <c r="L95" s="2"/>
      <c r="N95" s="2"/>
    </row>
    <row r="96" spans="1:14">
      <c r="A96" s="1"/>
      <c r="G96" s="2"/>
      <c r="I96" s="2"/>
      <c r="L96" s="2"/>
      <c r="N96" s="2"/>
    </row>
    <row r="97" spans="1:14">
      <c r="A97" s="1"/>
      <c r="G97" s="2"/>
      <c r="I97" s="2"/>
    </row>
    <row r="98" spans="1:14">
      <c r="A98" s="4"/>
      <c r="B98" s="4"/>
      <c r="C98" s="4"/>
      <c r="D98" s="4"/>
      <c r="E98" s="11"/>
      <c r="F98" s="11"/>
      <c r="G98" s="5"/>
      <c r="H98" s="4"/>
      <c r="I98" s="5"/>
      <c r="J98" s="4"/>
      <c r="K98" s="5"/>
      <c r="L98" s="5"/>
      <c r="M98" s="4"/>
      <c r="N98" s="5"/>
    </row>
    <row r="99" spans="1:14">
      <c r="A99" s="4"/>
      <c r="B99" s="4"/>
      <c r="C99" s="4"/>
      <c r="D99" s="4"/>
      <c r="E99" s="4"/>
      <c r="F99" s="4"/>
      <c r="G99" s="4"/>
      <c r="H99" s="4"/>
      <c r="I99" s="5"/>
      <c r="J99" s="4"/>
      <c r="K99" s="4"/>
      <c r="L99" s="4"/>
      <c r="M99" s="4"/>
      <c r="N99" s="5"/>
    </row>
    <row r="101" spans="1:14">
      <c r="A101" s="1"/>
      <c r="G101" s="2"/>
      <c r="I101" s="2"/>
      <c r="L101" s="2"/>
      <c r="N101" s="2"/>
    </row>
    <row r="102" spans="1:14">
      <c r="A102" s="1"/>
      <c r="G102" s="2"/>
      <c r="I102" s="2"/>
      <c r="L102" s="2"/>
      <c r="N102" s="2"/>
    </row>
    <row r="103" spans="1:14">
      <c r="A103" s="1"/>
      <c r="G103" s="2"/>
      <c r="I103" s="2"/>
      <c r="L103" s="2"/>
      <c r="N103" s="2"/>
    </row>
    <row r="104" spans="1:14">
      <c r="A104" s="4"/>
      <c r="B104" s="4"/>
      <c r="C104" s="4"/>
      <c r="D104" s="4"/>
      <c r="E104" s="11"/>
      <c r="F104" s="11"/>
      <c r="G104" s="5"/>
      <c r="H104" s="4"/>
      <c r="I104" s="5"/>
      <c r="J104" s="4"/>
      <c r="K104" s="11"/>
      <c r="L104" s="5"/>
      <c r="M104" s="4"/>
      <c r="N104" s="5"/>
    </row>
    <row r="105" spans="1:14">
      <c r="A105" s="4"/>
      <c r="B105" s="4"/>
      <c r="C105" s="4"/>
      <c r="D105" s="4"/>
      <c r="E105" s="4"/>
      <c r="F105" s="4"/>
      <c r="G105" s="4"/>
      <c r="H105" s="4"/>
      <c r="I105" s="5"/>
      <c r="J105" s="4"/>
      <c r="K105" s="4"/>
      <c r="L105" s="4"/>
      <c r="M105" s="4"/>
      <c r="N105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H28" sqref="H28"/>
    </sheetView>
  </sheetViews>
  <sheetFormatPr baseColWidth="10" defaultRowHeight="15" x14ac:dyDescent="0"/>
  <sheetData>
    <row r="1" spans="1:8">
      <c r="A1" t="s">
        <v>112</v>
      </c>
    </row>
    <row r="2" spans="1:8">
      <c r="A2" s="40" t="s">
        <v>113</v>
      </c>
      <c r="B2" s="40"/>
      <c r="C2" s="40"/>
      <c r="D2" s="40"/>
      <c r="E2" s="40"/>
      <c r="F2" s="40"/>
      <c r="G2" s="40"/>
      <c r="H2" s="40"/>
    </row>
    <row r="3" spans="1:8">
      <c r="A3" s="40" t="s">
        <v>107</v>
      </c>
      <c r="B3" s="40"/>
      <c r="C3" s="40"/>
      <c r="D3" s="40"/>
      <c r="E3" s="40"/>
      <c r="F3" s="40"/>
      <c r="G3" s="40"/>
      <c r="H3" s="40"/>
    </row>
    <row r="4" spans="1:8">
      <c r="A4" s="40"/>
      <c r="B4" s="39" t="s">
        <v>0</v>
      </c>
      <c r="C4" s="39" t="s">
        <v>1</v>
      </c>
      <c r="D4" s="39" t="s">
        <v>114</v>
      </c>
      <c r="E4" s="39" t="s">
        <v>115</v>
      </c>
      <c r="H4" s="18"/>
    </row>
    <row r="5" spans="1:8">
      <c r="A5" s="40"/>
      <c r="B5" s="40" t="s">
        <v>108</v>
      </c>
      <c r="C5" s="40" t="s">
        <v>29</v>
      </c>
      <c r="D5" s="18">
        <v>22</v>
      </c>
      <c r="E5" s="18">
        <v>8.4</v>
      </c>
      <c r="H5" s="18"/>
    </row>
    <row r="6" spans="1:8">
      <c r="A6" s="40"/>
      <c r="B6" s="40" t="s">
        <v>108</v>
      </c>
      <c r="C6" s="40" t="s">
        <v>29</v>
      </c>
      <c r="D6" s="18">
        <v>17</v>
      </c>
      <c r="E6" s="18">
        <v>5.2</v>
      </c>
      <c r="H6" s="18"/>
    </row>
    <row r="7" spans="1:8">
      <c r="A7" s="40"/>
      <c r="B7" s="40" t="s">
        <v>108</v>
      </c>
      <c r="C7" s="40" t="s">
        <v>29</v>
      </c>
      <c r="D7" s="18">
        <v>5.5</v>
      </c>
      <c r="E7" s="18">
        <v>12</v>
      </c>
      <c r="H7" s="18"/>
    </row>
    <row r="8" spans="1:8">
      <c r="A8" s="40"/>
      <c r="B8" s="40" t="s">
        <v>106</v>
      </c>
      <c r="C8" s="40" t="s">
        <v>7</v>
      </c>
      <c r="D8" s="18">
        <v>14</v>
      </c>
      <c r="E8" s="40">
        <v>11.6</v>
      </c>
      <c r="H8" s="18"/>
    </row>
    <row r="9" spans="1:8">
      <c r="A9" s="40"/>
      <c r="B9" s="40" t="s">
        <v>106</v>
      </c>
      <c r="C9" s="40" t="s">
        <v>7</v>
      </c>
      <c r="D9" s="18">
        <v>7.5</v>
      </c>
      <c r="E9" s="40">
        <v>16</v>
      </c>
      <c r="H9" s="18"/>
    </row>
    <row r="10" spans="1:8">
      <c r="A10" s="40"/>
      <c r="B10" s="40" t="s">
        <v>106</v>
      </c>
      <c r="C10" s="40" t="s">
        <v>7</v>
      </c>
      <c r="D10" s="18">
        <v>9.9</v>
      </c>
      <c r="E10" s="40">
        <v>10</v>
      </c>
      <c r="H10" s="40"/>
    </row>
    <row r="11" spans="1:8">
      <c r="A11" s="40"/>
      <c r="B11" s="40" t="s">
        <v>106</v>
      </c>
      <c r="C11" s="40" t="s">
        <v>7</v>
      </c>
      <c r="D11" s="18">
        <v>13.7</v>
      </c>
      <c r="E11" s="40"/>
      <c r="H11" s="40"/>
    </row>
    <row r="12" spans="1:8">
      <c r="A12" s="40"/>
      <c r="B12" s="40" t="s">
        <v>106</v>
      </c>
      <c r="C12" s="40" t="s">
        <v>7</v>
      </c>
      <c r="D12" s="40">
        <v>26.8</v>
      </c>
      <c r="E12" s="40"/>
      <c r="H12" s="40"/>
    </row>
    <row r="13" spans="1:8">
      <c r="A13" s="40"/>
      <c r="B13" s="40" t="s">
        <v>106</v>
      </c>
      <c r="C13" s="40" t="s">
        <v>7</v>
      </c>
      <c r="D13" s="40">
        <v>8.8000000000000007</v>
      </c>
      <c r="E13" s="40"/>
      <c r="H13" s="40"/>
    </row>
    <row r="14" spans="1:8">
      <c r="A14" s="40"/>
      <c r="B14" s="40" t="s">
        <v>109</v>
      </c>
      <c r="C14" s="40" t="s">
        <v>29</v>
      </c>
      <c r="D14" s="40">
        <v>7.9</v>
      </c>
      <c r="E14" s="40">
        <v>18.5</v>
      </c>
      <c r="H14" s="40"/>
    </row>
    <row r="15" spans="1:8">
      <c r="A15" s="40"/>
      <c r="B15" s="40" t="s">
        <v>110</v>
      </c>
      <c r="C15" s="40" t="s">
        <v>29</v>
      </c>
      <c r="D15" s="40">
        <v>14.7</v>
      </c>
      <c r="E15" s="40">
        <v>5.6</v>
      </c>
      <c r="H15" s="40"/>
    </row>
    <row r="16" spans="1:8">
      <c r="A16" s="40"/>
      <c r="B16" s="40" t="s">
        <v>15</v>
      </c>
      <c r="C16" s="40" t="s">
        <v>29</v>
      </c>
      <c r="D16" s="40">
        <v>8.5</v>
      </c>
      <c r="E16" s="40">
        <v>13.4</v>
      </c>
      <c r="H16" s="40"/>
    </row>
    <row r="17" spans="1:8">
      <c r="A17" s="40"/>
      <c r="B17" s="40" t="s">
        <v>111</v>
      </c>
      <c r="C17" s="40" t="s">
        <v>29</v>
      </c>
      <c r="D17" s="40">
        <v>9.4</v>
      </c>
      <c r="E17" s="40">
        <v>8.8000000000000007</v>
      </c>
      <c r="H17" s="40"/>
    </row>
    <row r="18" spans="1:8">
      <c r="A18" s="40"/>
      <c r="B18" s="40" t="s">
        <v>111</v>
      </c>
      <c r="C18" s="40" t="s">
        <v>29</v>
      </c>
      <c r="D18" s="40">
        <v>6.8</v>
      </c>
      <c r="E18" s="40">
        <v>11.6</v>
      </c>
      <c r="H18" s="40"/>
    </row>
    <row r="19" spans="1:8">
      <c r="A19" s="40"/>
      <c r="B19" s="40" t="s">
        <v>111</v>
      </c>
      <c r="C19" s="40" t="s">
        <v>29</v>
      </c>
      <c r="D19" s="40">
        <v>12.5</v>
      </c>
      <c r="E19" s="40">
        <v>16.399999999999999</v>
      </c>
      <c r="H19" s="40"/>
    </row>
    <row r="20" spans="1:8">
      <c r="A20" s="40"/>
      <c r="B20" s="40" t="s">
        <v>106</v>
      </c>
      <c r="C20" s="40" t="s">
        <v>7</v>
      </c>
      <c r="D20" s="40">
        <v>13.1</v>
      </c>
      <c r="E20" s="40"/>
      <c r="H20" s="40"/>
    </row>
    <row r="21" spans="1:8">
      <c r="A21" s="40"/>
      <c r="B21" s="40" t="s">
        <v>106</v>
      </c>
      <c r="C21" s="40" t="s">
        <v>7</v>
      </c>
      <c r="D21" s="40">
        <v>7.1</v>
      </c>
      <c r="E21" s="40"/>
      <c r="H21" s="40"/>
    </row>
    <row r="22" spans="1:8">
      <c r="A22" s="40"/>
      <c r="B22" s="40" t="s">
        <v>106</v>
      </c>
      <c r="C22" s="40" t="s">
        <v>7</v>
      </c>
      <c r="D22" s="40">
        <v>7.5</v>
      </c>
      <c r="E22" s="40"/>
      <c r="H22" s="40"/>
    </row>
    <row r="23" spans="1:8">
      <c r="A23" s="39" t="s">
        <v>11</v>
      </c>
      <c r="B23" s="39"/>
      <c r="C23" s="39"/>
      <c r="D23" s="44">
        <v>11.82</v>
      </c>
      <c r="E23" s="44">
        <v>11.46</v>
      </c>
      <c r="H23" s="39"/>
    </row>
    <row r="24" spans="1:8">
      <c r="A24" s="39" t="s">
        <v>12</v>
      </c>
      <c r="B24" s="39"/>
      <c r="C24" s="39"/>
      <c r="D24" s="39">
        <v>5.7</v>
      </c>
      <c r="E24" s="39">
        <v>4.2</v>
      </c>
      <c r="H24" s="40"/>
    </row>
    <row r="27" spans="1:8">
      <c r="A27" s="4"/>
    </row>
    <row r="29" spans="1:8">
      <c r="B29" s="1"/>
    </row>
    <row r="30" spans="1:8">
      <c r="B30" s="1"/>
    </row>
    <row r="31" spans="1:8">
      <c r="B31" s="1"/>
    </row>
    <row r="32" spans="1:8">
      <c r="B32" s="1"/>
    </row>
    <row r="33" spans="1:7">
      <c r="A33" s="4"/>
      <c r="E33" s="11"/>
      <c r="F33" s="4"/>
      <c r="G33" s="11"/>
    </row>
    <row r="34" spans="1:7">
      <c r="A34" s="4"/>
      <c r="B34" s="4"/>
      <c r="C34" s="4"/>
      <c r="D34" s="4"/>
      <c r="E34" s="4"/>
      <c r="F34" s="4"/>
      <c r="G34" s="4"/>
    </row>
    <row r="35" spans="1:7">
      <c r="A3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8"/>
  <sheetViews>
    <sheetView workbookViewId="0">
      <selection activeCell="J17" sqref="J17"/>
    </sheetView>
  </sheetViews>
  <sheetFormatPr baseColWidth="10" defaultRowHeight="15" x14ac:dyDescent="0"/>
  <cols>
    <col min="4" max="4" width="9.6640625" customWidth="1"/>
  </cols>
  <sheetData>
    <row r="1" spans="1:20">
      <c r="A1" s="4" t="s">
        <v>47</v>
      </c>
      <c r="B1" s="4"/>
      <c r="C1" s="4"/>
      <c r="D1" s="4"/>
    </row>
    <row r="2" spans="1:20">
      <c r="A2" s="4" t="s">
        <v>118</v>
      </c>
      <c r="B2" s="4"/>
      <c r="C2" s="4"/>
    </row>
    <row r="3" spans="1:20">
      <c r="A3" s="4" t="s">
        <v>96</v>
      </c>
      <c r="B3" s="4"/>
      <c r="C3" s="4"/>
      <c r="D3" s="4"/>
      <c r="E3" s="4"/>
      <c r="F3" s="4"/>
      <c r="H3" s="4"/>
      <c r="I3" s="4"/>
      <c r="L3" s="4"/>
      <c r="M3" s="4"/>
      <c r="N3" s="4"/>
      <c r="P3" s="4"/>
      <c r="Q3" s="4"/>
      <c r="R3" s="4"/>
    </row>
    <row r="4" spans="1:20">
      <c r="A4" s="4"/>
      <c r="B4" s="4" t="s">
        <v>0</v>
      </c>
      <c r="C4" s="4" t="s">
        <v>1</v>
      </c>
      <c r="D4" s="4" t="s">
        <v>17</v>
      </c>
      <c r="E4" s="4" t="s">
        <v>23</v>
      </c>
      <c r="F4" s="4" t="s">
        <v>28</v>
      </c>
    </row>
    <row r="5" spans="1:20">
      <c r="A5" s="1"/>
      <c r="B5" s="27" t="s">
        <v>24</v>
      </c>
      <c r="C5" s="27" t="s">
        <v>29</v>
      </c>
      <c r="D5" s="48">
        <v>3.62</v>
      </c>
      <c r="E5" s="37">
        <v>14.914</v>
      </c>
      <c r="F5" s="37">
        <v>24.271999999999998</v>
      </c>
    </row>
    <row r="6" spans="1:20">
      <c r="A6" s="1"/>
      <c r="B6" s="27" t="s">
        <v>24</v>
      </c>
      <c r="C6" s="27" t="s">
        <v>29</v>
      </c>
      <c r="D6" s="48">
        <v>4.1900000000000004</v>
      </c>
      <c r="E6" s="37">
        <v>22.376000000000001</v>
      </c>
      <c r="F6" s="37">
        <v>18.725000000000001</v>
      </c>
      <c r="I6" s="4" t="s">
        <v>76</v>
      </c>
      <c r="J6" s="4"/>
      <c r="K6" s="4"/>
      <c r="L6" s="4"/>
    </row>
    <row r="7" spans="1:20">
      <c r="A7" s="1"/>
      <c r="B7" s="27" t="s">
        <v>24</v>
      </c>
      <c r="C7" s="27" t="s">
        <v>29</v>
      </c>
      <c r="D7" s="48">
        <v>2.69</v>
      </c>
      <c r="E7" s="37">
        <v>14.553000000000001</v>
      </c>
      <c r="F7" s="37">
        <v>18.484000000000002</v>
      </c>
      <c r="J7" s="4" t="s">
        <v>28</v>
      </c>
      <c r="K7" s="4" t="s">
        <v>52</v>
      </c>
      <c r="L7" s="4" t="s">
        <v>40</v>
      </c>
      <c r="M7" s="4" t="s">
        <v>53</v>
      </c>
    </row>
    <row r="8" spans="1:20">
      <c r="A8" s="1"/>
      <c r="B8" s="27" t="s">
        <v>24</v>
      </c>
      <c r="C8" s="27" t="s">
        <v>29</v>
      </c>
      <c r="D8" s="48">
        <v>4.46</v>
      </c>
      <c r="E8" s="37">
        <v>30.719000000000001</v>
      </c>
      <c r="F8" s="37">
        <v>14.519</v>
      </c>
      <c r="I8" t="s">
        <v>33</v>
      </c>
      <c r="J8">
        <v>24.5</v>
      </c>
      <c r="K8" s="2">
        <f>J8/24.5</f>
        <v>1</v>
      </c>
      <c r="L8">
        <v>6.8</v>
      </c>
      <c r="M8" s="3">
        <f>L8/24.5</f>
        <v>0.27755102040816326</v>
      </c>
    </row>
    <row r="9" spans="1:20">
      <c r="A9" s="1"/>
      <c r="B9" s="27" t="s">
        <v>13</v>
      </c>
      <c r="C9" s="27" t="s">
        <v>29</v>
      </c>
      <c r="D9" s="48">
        <v>7.67</v>
      </c>
      <c r="E9" s="37">
        <v>28.47</v>
      </c>
      <c r="F9" s="37">
        <v>26.940999999999999</v>
      </c>
      <c r="I9" t="s">
        <v>34</v>
      </c>
      <c r="J9">
        <v>10</v>
      </c>
      <c r="K9" s="2">
        <f>J9/24.5</f>
        <v>0.40816326530612246</v>
      </c>
      <c r="L9">
        <v>2.6</v>
      </c>
      <c r="M9" s="3">
        <f>L9/24.5</f>
        <v>0.10612244897959185</v>
      </c>
    </row>
    <row r="10" spans="1:20">
      <c r="A10" s="58"/>
      <c r="B10" s="27" t="s">
        <v>13</v>
      </c>
      <c r="C10" s="27" t="s">
        <v>29</v>
      </c>
      <c r="D10" s="27">
        <v>2.8</v>
      </c>
      <c r="E10" s="37">
        <v>10.215</v>
      </c>
      <c r="F10" s="37">
        <v>27.411000000000001</v>
      </c>
    </row>
    <row r="11" spans="1:20">
      <c r="A11" s="58"/>
      <c r="B11" s="27" t="s">
        <v>24</v>
      </c>
      <c r="C11" s="27" t="s">
        <v>29</v>
      </c>
      <c r="D11" s="27">
        <v>6.42</v>
      </c>
      <c r="E11" s="37">
        <v>20.100999999999999</v>
      </c>
      <c r="F11" s="37">
        <v>31.939</v>
      </c>
      <c r="H11" s="4"/>
    </row>
    <row r="12" spans="1:20">
      <c r="A12" s="1"/>
      <c r="B12" s="27" t="s">
        <v>24</v>
      </c>
      <c r="C12" s="27" t="s">
        <v>29</v>
      </c>
      <c r="D12" s="27">
        <v>8.09</v>
      </c>
      <c r="E12" s="37">
        <v>24.2</v>
      </c>
      <c r="F12" s="37">
        <v>33.43</v>
      </c>
      <c r="H12" s="4"/>
      <c r="R12" s="2"/>
      <c r="T12" s="2"/>
    </row>
    <row r="13" spans="1:20">
      <c r="A13" s="4" t="s">
        <v>11</v>
      </c>
      <c r="B13" s="4"/>
      <c r="C13" s="4"/>
      <c r="D13" s="5">
        <v>4.99</v>
      </c>
      <c r="E13" s="7">
        <v>20.693999999999999</v>
      </c>
      <c r="F13" s="7">
        <v>24.465</v>
      </c>
      <c r="R13" s="2"/>
      <c r="S13" s="10"/>
      <c r="T13" s="10"/>
    </row>
    <row r="14" spans="1:20">
      <c r="A14" s="4" t="s">
        <v>12</v>
      </c>
      <c r="B14" s="4"/>
      <c r="C14" s="4"/>
      <c r="D14" s="5">
        <v>2.13</v>
      </c>
      <c r="E14" s="5">
        <v>7.14</v>
      </c>
      <c r="F14" s="5">
        <v>6.75</v>
      </c>
      <c r="R14" s="2"/>
      <c r="S14" s="10"/>
      <c r="T14" s="10"/>
    </row>
    <row r="15" spans="1:20">
      <c r="R15" s="2"/>
      <c r="S15" s="3"/>
      <c r="T15" s="2"/>
    </row>
    <row r="17" spans="1:20">
      <c r="A17" s="1"/>
      <c r="B17" t="s">
        <v>24</v>
      </c>
      <c r="C17" s="27" t="s">
        <v>32</v>
      </c>
      <c r="D17">
        <v>1.98</v>
      </c>
      <c r="E17" s="3">
        <v>13.602</v>
      </c>
      <c r="F17" s="2">
        <v>14.556682840758711</v>
      </c>
    </row>
    <row r="18" spans="1:20">
      <c r="A18" s="1"/>
      <c r="B18" t="s">
        <v>36</v>
      </c>
      <c r="C18" s="27" t="s">
        <v>32</v>
      </c>
      <c r="D18">
        <v>0.81699999999999995</v>
      </c>
      <c r="E18" s="3">
        <v>11.047000000000001</v>
      </c>
      <c r="F18" s="2">
        <v>7.3956730334027334</v>
      </c>
      <c r="R18" s="2"/>
      <c r="S18" s="3"/>
      <c r="T18" s="2"/>
    </row>
    <row r="19" spans="1:20">
      <c r="A19" s="1"/>
      <c r="B19" t="s">
        <v>24</v>
      </c>
      <c r="C19" s="27" t="s">
        <v>32</v>
      </c>
      <c r="D19">
        <v>1.88</v>
      </c>
      <c r="E19" s="3">
        <v>17.481999999999999</v>
      </c>
      <c r="F19" s="2">
        <v>10.753918315982153</v>
      </c>
      <c r="R19" s="2"/>
      <c r="S19" s="3"/>
      <c r="T19" s="2"/>
    </row>
    <row r="20" spans="1:20">
      <c r="A20" s="1"/>
      <c r="B20" t="s">
        <v>13</v>
      </c>
      <c r="C20" s="27" t="s">
        <v>32</v>
      </c>
      <c r="D20">
        <v>1.07</v>
      </c>
      <c r="E20" s="2">
        <v>10.5</v>
      </c>
      <c r="F20" s="2">
        <v>10.190476190476192</v>
      </c>
      <c r="R20" s="2"/>
      <c r="S20" s="3"/>
      <c r="T20" s="2"/>
    </row>
    <row r="21" spans="1:20">
      <c r="A21" s="58"/>
      <c r="B21" t="s">
        <v>13</v>
      </c>
      <c r="C21" s="27" t="s">
        <v>32</v>
      </c>
      <c r="D21" s="4">
        <v>0.74099999999999999</v>
      </c>
      <c r="E21" s="2">
        <v>10.199999999999999</v>
      </c>
      <c r="F21" s="5">
        <v>7.2647058823529411</v>
      </c>
      <c r="R21" s="2"/>
      <c r="S21" s="3"/>
      <c r="T21" s="2"/>
    </row>
    <row r="22" spans="1:20">
      <c r="A22" s="58"/>
      <c r="B22" t="s">
        <v>24</v>
      </c>
      <c r="C22" s="27" t="s">
        <v>32</v>
      </c>
      <c r="D22" s="4">
        <v>1.37</v>
      </c>
      <c r="E22" s="2">
        <v>12.56</v>
      </c>
      <c r="F22" s="5">
        <v>10.907643312101911</v>
      </c>
      <c r="H22" s="4"/>
      <c r="I22" s="4"/>
      <c r="R22" s="2"/>
      <c r="S22" s="3"/>
      <c r="T22" s="2"/>
    </row>
    <row r="23" spans="1:20">
      <c r="A23" s="1"/>
      <c r="B23" t="s">
        <v>13</v>
      </c>
      <c r="C23" t="s">
        <v>32</v>
      </c>
      <c r="D23">
        <v>1.1200000000000001</v>
      </c>
      <c r="E23" s="2">
        <v>15.54</v>
      </c>
      <c r="F23" s="2">
        <v>7.2072072072072082</v>
      </c>
      <c r="H23" s="4"/>
      <c r="I23" s="4"/>
      <c r="R23" s="2"/>
      <c r="S23" s="3"/>
      <c r="T23" s="2"/>
    </row>
    <row r="24" spans="1:20">
      <c r="A24" s="1"/>
      <c r="B24" t="s">
        <v>13</v>
      </c>
      <c r="C24" t="s">
        <v>32</v>
      </c>
      <c r="D24">
        <v>1.59</v>
      </c>
      <c r="E24" s="2">
        <v>13.374000000000001</v>
      </c>
      <c r="F24" s="2">
        <v>11.888739344997756</v>
      </c>
      <c r="R24" s="2"/>
      <c r="S24" s="3"/>
      <c r="T24" s="2"/>
    </row>
    <row r="25" spans="1:20">
      <c r="A25" s="4" t="s">
        <v>11</v>
      </c>
      <c r="B25" s="4"/>
      <c r="C25" s="4"/>
      <c r="D25" s="4">
        <v>1.321</v>
      </c>
      <c r="E25" s="5">
        <v>13.038125000000001</v>
      </c>
      <c r="F25" s="5">
        <v>10.020630765909951</v>
      </c>
      <c r="R25" s="2"/>
      <c r="S25" s="3"/>
      <c r="T25" s="2"/>
    </row>
    <row r="26" spans="1:20">
      <c r="A26" s="4" t="s">
        <v>12</v>
      </c>
      <c r="B26" s="4"/>
      <c r="C26" s="39"/>
      <c r="D26" s="4">
        <v>0.46500000000000002</v>
      </c>
      <c r="E26" s="5">
        <v>2.54</v>
      </c>
      <c r="F26" s="4">
        <v>2.61</v>
      </c>
      <c r="R26" s="2"/>
      <c r="S26" s="3"/>
      <c r="T26" s="2"/>
    </row>
    <row r="27" spans="1:20">
      <c r="R27" s="2"/>
      <c r="S27" s="3"/>
      <c r="T27" s="2"/>
    </row>
    <row r="28" spans="1:20">
      <c r="A28" s="58" t="s">
        <v>97</v>
      </c>
      <c r="C28" s="40"/>
      <c r="G28" s="2"/>
      <c r="H28" s="3"/>
      <c r="R28" s="2"/>
      <c r="S28" s="3"/>
      <c r="T28" s="2"/>
    </row>
    <row r="29" spans="1:20">
      <c r="B29" t="s">
        <v>24</v>
      </c>
      <c r="C29" t="s">
        <v>7</v>
      </c>
      <c r="D29">
        <v>0.8</v>
      </c>
      <c r="E29" t="s">
        <v>30</v>
      </c>
      <c r="G29" s="2"/>
      <c r="H29" s="4" t="s">
        <v>75</v>
      </c>
      <c r="I29" s="4"/>
      <c r="R29" s="2"/>
      <c r="S29" s="3"/>
      <c r="T29" s="2"/>
    </row>
    <row r="30" spans="1:20">
      <c r="A30" s="1"/>
      <c r="B30" t="s">
        <v>24</v>
      </c>
      <c r="C30" t="s">
        <v>7</v>
      </c>
      <c r="D30">
        <v>0.8</v>
      </c>
      <c r="E30" s="2">
        <v>13.321648490244083</v>
      </c>
      <c r="F30" s="2">
        <v>6.0052627915071399</v>
      </c>
      <c r="H30" s="2">
        <v>6.0052627915071399</v>
      </c>
      <c r="R30" s="2"/>
      <c r="S30" s="3"/>
      <c r="T30" s="2"/>
    </row>
    <row r="31" spans="1:20">
      <c r="A31" s="1"/>
      <c r="B31" t="s">
        <v>24</v>
      </c>
      <c r="C31" t="s">
        <v>7</v>
      </c>
      <c r="D31">
        <v>1.1499999999999999</v>
      </c>
      <c r="E31" s="2">
        <v>13.035914902555811</v>
      </c>
      <c r="F31" s="2">
        <v>8.8217820428893088</v>
      </c>
      <c r="H31" s="2">
        <v>8.8217820428893088</v>
      </c>
      <c r="R31" s="2"/>
      <c r="S31" s="3"/>
      <c r="T31" s="2"/>
    </row>
    <row r="32" spans="1:20">
      <c r="A32" s="1"/>
      <c r="B32" t="s">
        <v>45</v>
      </c>
      <c r="C32" t="s">
        <v>7</v>
      </c>
      <c r="D32">
        <v>0.6</v>
      </c>
      <c r="E32" t="s">
        <v>30</v>
      </c>
      <c r="F32" s="2"/>
      <c r="H32" s="2">
        <v>8.6842798834887418</v>
      </c>
      <c r="R32" s="2"/>
      <c r="S32" s="3"/>
      <c r="T32" s="2"/>
    </row>
    <row r="33" spans="1:20">
      <c r="A33" s="1"/>
      <c r="B33" t="s">
        <v>45</v>
      </c>
      <c r="C33" t="s">
        <v>7</v>
      </c>
      <c r="D33">
        <v>1.2</v>
      </c>
      <c r="E33" t="s">
        <v>30</v>
      </c>
      <c r="F33" s="2"/>
      <c r="H33" s="2">
        <v>8.1795428504845322</v>
      </c>
      <c r="R33" s="2"/>
      <c r="S33" s="3"/>
      <c r="T33" s="2"/>
    </row>
    <row r="34" spans="1:20">
      <c r="A34" s="4" t="s">
        <v>11</v>
      </c>
      <c r="B34" s="4"/>
      <c r="C34" s="4"/>
      <c r="D34" s="4">
        <v>0.91</v>
      </c>
      <c r="E34" s="5">
        <f>AVERAGE(E30:E31)</f>
        <v>13.178781696399948</v>
      </c>
      <c r="F34" s="5">
        <v>7.42</v>
      </c>
      <c r="H34" s="2">
        <v>7.326930238232908</v>
      </c>
      <c r="R34" s="2"/>
      <c r="S34" s="3"/>
      <c r="T34" s="2"/>
    </row>
    <row r="35" spans="1:20">
      <c r="A35" s="4" t="s">
        <v>12</v>
      </c>
      <c r="B35" s="4"/>
      <c r="C35" s="4"/>
      <c r="D35" s="4">
        <v>0.25600000000000001</v>
      </c>
      <c r="E35" s="4">
        <v>0.2</v>
      </c>
      <c r="F35" s="5">
        <v>2</v>
      </c>
      <c r="H35" s="2">
        <v>6.2621237458193981</v>
      </c>
      <c r="R35" s="2"/>
      <c r="S35" s="3"/>
      <c r="T35" s="2"/>
    </row>
    <row r="36" spans="1:20">
      <c r="A36" s="1"/>
      <c r="G36" s="2"/>
      <c r="H36" s="2">
        <v>10.426408010012516</v>
      </c>
      <c r="R36" s="2"/>
      <c r="S36" s="3"/>
      <c r="T36" s="2"/>
    </row>
    <row r="37" spans="1:20">
      <c r="A37" s="1"/>
      <c r="B37" t="s">
        <v>24</v>
      </c>
      <c r="C37" t="s">
        <v>29</v>
      </c>
      <c r="D37" s="3">
        <v>0.67800000000000005</v>
      </c>
      <c r="E37" s="2">
        <v>7.8072103743347636</v>
      </c>
      <c r="F37" s="2">
        <v>8.6842798834887418</v>
      </c>
    </row>
    <row r="38" spans="1:20">
      <c r="A38" s="4"/>
      <c r="B38" t="s">
        <v>24</v>
      </c>
      <c r="C38" t="s">
        <v>29</v>
      </c>
      <c r="D38" s="3">
        <v>0.66100000000000003</v>
      </c>
      <c r="E38" s="2">
        <v>8.0811362209667301</v>
      </c>
      <c r="F38" s="2">
        <v>8.1795428504845322</v>
      </c>
      <c r="G38" s="4" t="s">
        <v>11</v>
      </c>
      <c r="H38" s="5">
        <v>8</v>
      </c>
    </row>
    <row r="39" spans="1:20">
      <c r="A39" s="4"/>
      <c r="B39" t="s">
        <v>24</v>
      </c>
      <c r="C39" t="s">
        <v>29</v>
      </c>
      <c r="D39" s="3">
        <v>1.2</v>
      </c>
      <c r="E39" s="2">
        <v>16.377936748165535</v>
      </c>
      <c r="F39" s="2">
        <v>7.326930238232908</v>
      </c>
      <c r="G39" s="4" t="s">
        <v>12</v>
      </c>
      <c r="H39" s="5">
        <v>1.6</v>
      </c>
    </row>
    <row r="40" spans="1:20">
      <c r="B40" t="s">
        <v>24</v>
      </c>
      <c r="C40" t="s">
        <v>29</v>
      </c>
      <c r="D40" s="3">
        <v>0.75</v>
      </c>
      <c r="E40" s="2">
        <v>11.97676747446425</v>
      </c>
      <c r="F40" s="2">
        <v>6.2621237458193981</v>
      </c>
    </row>
    <row r="41" spans="1:20">
      <c r="B41" t="s">
        <v>24</v>
      </c>
      <c r="C41" t="s">
        <v>29</v>
      </c>
      <c r="D41" s="3">
        <v>0.98</v>
      </c>
      <c r="E41" s="2">
        <v>9.3992101504075283</v>
      </c>
      <c r="F41" s="2">
        <v>10.426408010012516</v>
      </c>
    </row>
    <row r="42" spans="1:20">
      <c r="B42" t="s">
        <v>46</v>
      </c>
      <c r="C42" s="27" t="s">
        <v>29</v>
      </c>
      <c r="D42" s="3">
        <v>1</v>
      </c>
      <c r="E42" t="s">
        <v>30</v>
      </c>
      <c r="I42" s="4" t="s">
        <v>77</v>
      </c>
      <c r="J42" s="4"/>
      <c r="K42" s="4"/>
      <c r="L42" s="4"/>
    </row>
    <row r="43" spans="1:20">
      <c r="B43" t="s">
        <v>46</v>
      </c>
      <c r="C43" t="s">
        <v>29</v>
      </c>
      <c r="D43" s="3">
        <v>1.1299999999999999</v>
      </c>
      <c r="E43" t="s">
        <v>30</v>
      </c>
      <c r="J43" s="4" t="s">
        <v>28</v>
      </c>
      <c r="K43" s="4" t="s">
        <v>52</v>
      </c>
      <c r="L43" s="4" t="s">
        <v>40</v>
      </c>
      <c r="M43" s="4" t="s">
        <v>53</v>
      </c>
    </row>
    <row r="44" spans="1:20">
      <c r="A44" s="4" t="s">
        <v>11</v>
      </c>
      <c r="B44" s="4"/>
      <c r="C44" s="4"/>
      <c r="D44" s="7">
        <v>0.91</v>
      </c>
      <c r="E44" s="5">
        <v>10.73</v>
      </c>
      <c r="F44" s="5">
        <v>8.18</v>
      </c>
      <c r="I44" t="s">
        <v>58</v>
      </c>
      <c r="J44">
        <v>8</v>
      </c>
      <c r="K44" s="2">
        <f>J44/8</f>
        <v>1</v>
      </c>
      <c r="L44">
        <v>1.6</v>
      </c>
      <c r="M44">
        <f>L44/8</f>
        <v>0.2</v>
      </c>
    </row>
    <row r="45" spans="1:20">
      <c r="A45" s="4" t="s">
        <v>12</v>
      </c>
      <c r="B45" s="4"/>
      <c r="C45" s="4"/>
      <c r="D45" s="7">
        <v>0.218</v>
      </c>
      <c r="E45" s="5">
        <v>3.57</v>
      </c>
      <c r="F45" s="5">
        <v>1.56</v>
      </c>
      <c r="I45" t="s">
        <v>34</v>
      </c>
      <c r="J45">
        <v>4.13</v>
      </c>
      <c r="K45" s="2">
        <f>J45/8</f>
        <v>0.51624999999999999</v>
      </c>
      <c r="L45">
        <v>0.84</v>
      </c>
      <c r="M45">
        <f>L45/8</f>
        <v>0.105</v>
      </c>
    </row>
    <row r="46" spans="1:20">
      <c r="A46" s="1"/>
      <c r="G46" s="2"/>
      <c r="H46" s="3"/>
      <c r="I46" s="2"/>
    </row>
    <row r="47" spans="1:20">
      <c r="A47" s="1"/>
      <c r="B47" t="s">
        <v>24</v>
      </c>
      <c r="C47" s="27" t="s">
        <v>32</v>
      </c>
      <c r="D47">
        <v>0.29799999999999999</v>
      </c>
      <c r="E47" s="2">
        <v>10.948367978274666</v>
      </c>
      <c r="F47" s="2">
        <v>2.7218668626350033</v>
      </c>
      <c r="H47" s="3"/>
      <c r="I47" s="2"/>
    </row>
    <row r="48" spans="1:20">
      <c r="A48" s="1"/>
      <c r="B48" t="s">
        <v>24</v>
      </c>
      <c r="C48" s="27" t="s">
        <v>32</v>
      </c>
      <c r="D48">
        <v>0.24</v>
      </c>
      <c r="E48" s="2">
        <v>5.1281972994221769</v>
      </c>
      <c r="F48" s="2">
        <v>4.6800071445582274</v>
      </c>
      <c r="H48" s="3"/>
      <c r="I48" s="2"/>
    </row>
    <row r="49" spans="1:14">
      <c r="A49" s="1"/>
      <c r="B49" t="s">
        <v>24</v>
      </c>
      <c r="C49" s="27" t="s">
        <v>32</v>
      </c>
      <c r="D49">
        <v>0.28999999999999998</v>
      </c>
      <c r="E49" s="2">
        <v>6.0377117616269427</v>
      </c>
      <c r="F49" s="2">
        <v>4.8031441620501534</v>
      </c>
      <c r="H49" s="3"/>
      <c r="I49" s="2"/>
    </row>
    <row r="50" spans="1:14">
      <c r="A50" s="1"/>
      <c r="B50" t="s">
        <v>24</v>
      </c>
      <c r="C50" s="27" t="s">
        <v>32</v>
      </c>
      <c r="D50">
        <v>0.24</v>
      </c>
      <c r="E50" s="2">
        <v>5.8634538152610443</v>
      </c>
      <c r="F50" s="2">
        <v>4.0931506849315067</v>
      </c>
      <c r="H50" s="3"/>
      <c r="I50" s="2"/>
    </row>
    <row r="51" spans="1:14">
      <c r="A51" s="1"/>
      <c r="B51" t="s">
        <v>24</v>
      </c>
      <c r="C51" s="27" t="s">
        <v>32</v>
      </c>
      <c r="D51">
        <v>0.35</v>
      </c>
      <c r="E51" s="2">
        <v>8.0293685680833153</v>
      </c>
      <c r="F51" s="2">
        <v>4.3589978095070583</v>
      </c>
      <c r="H51" s="3"/>
      <c r="I51" s="2"/>
    </row>
    <row r="52" spans="1:14">
      <c r="A52" s="58" t="s">
        <v>11</v>
      </c>
      <c r="B52" s="4"/>
      <c r="C52" s="4"/>
      <c r="D52" s="4">
        <v>0.28000000000000003</v>
      </c>
      <c r="E52" s="5">
        <v>7.2</v>
      </c>
      <c r="F52" s="5">
        <v>4.13</v>
      </c>
      <c r="H52" s="3"/>
      <c r="I52" s="2"/>
    </row>
    <row r="53" spans="1:14">
      <c r="A53" s="58" t="s">
        <v>12</v>
      </c>
      <c r="B53" s="4"/>
      <c r="C53" s="4"/>
      <c r="D53" s="4">
        <v>4.5999999999999999E-2</v>
      </c>
      <c r="E53" s="4">
        <v>2.35</v>
      </c>
      <c r="F53" s="5">
        <v>0.84</v>
      </c>
      <c r="H53" s="3"/>
      <c r="I53" s="2"/>
    </row>
    <row r="54" spans="1:14">
      <c r="A54" s="58"/>
      <c r="B54" s="4"/>
      <c r="C54" s="4"/>
      <c r="D54" s="4"/>
      <c r="E54" s="4"/>
      <c r="F54" s="5"/>
      <c r="H54" s="3"/>
      <c r="I54" s="2"/>
    </row>
    <row r="55" spans="1:14">
      <c r="A55" s="58" t="s">
        <v>102</v>
      </c>
      <c r="B55" s="4"/>
      <c r="C55" s="4"/>
      <c r="D55" s="4"/>
      <c r="E55" s="4"/>
      <c r="F55" s="5"/>
      <c r="H55" s="3"/>
      <c r="I55" s="2"/>
    </row>
    <row r="56" spans="1:14">
      <c r="A56" s="4" t="s">
        <v>83</v>
      </c>
      <c r="B56" s="4"/>
      <c r="C56" s="4"/>
      <c r="D56" s="4"/>
      <c r="E56" s="4"/>
      <c r="F56" s="5"/>
      <c r="H56" s="3"/>
      <c r="I56" s="2"/>
    </row>
    <row r="57" spans="1:14">
      <c r="A57" s="4" t="s">
        <v>99</v>
      </c>
      <c r="B57" s="4"/>
    </row>
    <row r="58" spans="1:14">
      <c r="B58" t="s">
        <v>0</v>
      </c>
      <c r="C58" t="s">
        <v>1</v>
      </c>
      <c r="D58" t="s">
        <v>37</v>
      </c>
      <c r="F58" t="s">
        <v>26</v>
      </c>
      <c r="G58" t="s">
        <v>38</v>
      </c>
      <c r="H58" t="s">
        <v>28</v>
      </c>
    </row>
    <row r="59" spans="1:14">
      <c r="J59" s="4" t="s">
        <v>84</v>
      </c>
      <c r="K59" s="4"/>
      <c r="L59" s="4"/>
      <c r="M59" s="4"/>
    </row>
    <row r="60" spans="1:14">
      <c r="A60" s="58"/>
      <c r="B60" s="27" t="s">
        <v>6</v>
      </c>
      <c r="C60" s="35" t="s">
        <v>7</v>
      </c>
      <c r="D60" s="27">
        <v>0.09</v>
      </c>
      <c r="E60" s="27"/>
      <c r="F60" s="27">
        <v>11.9</v>
      </c>
      <c r="G60" s="48">
        <v>44.63773781600208</v>
      </c>
      <c r="H60" s="48">
        <v>26.659057071960301</v>
      </c>
      <c r="K60" s="4" t="s">
        <v>28</v>
      </c>
      <c r="L60" s="4" t="s">
        <v>52</v>
      </c>
      <c r="M60" s="4" t="s">
        <v>40</v>
      </c>
      <c r="N60" s="4" t="s">
        <v>53</v>
      </c>
    </row>
    <row r="61" spans="1:14">
      <c r="A61" s="58"/>
      <c r="B61" s="27" t="s">
        <v>8</v>
      </c>
      <c r="C61" s="35" t="s">
        <v>7</v>
      </c>
      <c r="D61" s="27">
        <v>2.5000000000000001E-2</v>
      </c>
      <c r="E61" s="27"/>
      <c r="F61" s="27">
        <v>10.4</v>
      </c>
      <c r="G61" s="48">
        <v>37.184184102689358</v>
      </c>
      <c r="H61" s="48">
        <v>27.96888045540797</v>
      </c>
      <c r="J61" t="s">
        <v>7</v>
      </c>
      <c r="K61">
        <v>20.9</v>
      </c>
      <c r="L61" s="2">
        <f>K61/20.9</f>
        <v>1</v>
      </c>
      <c r="M61">
        <v>5.8</v>
      </c>
      <c r="N61" s="3">
        <f>M61/20.9</f>
        <v>0.27751196172248804</v>
      </c>
    </row>
    <row r="62" spans="1:14">
      <c r="A62" s="1"/>
      <c r="B62" s="27" t="s">
        <v>9</v>
      </c>
      <c r="C62" s="35" t="s">
        <v>7</v>
      </c>
      <c r="D62" s="27">
        <v>0.2</v>
      </c>
      <c r="E62" s="27"/>
      <c r="F62" s="27">
        <v>7</v>
      </c>
      <c r="G62" s="48">
        <v>52.311155347071278</v>
      </c>
      <c r="H62" s="48">
        <v>13.38146701894992</v>
      </c>
      <c r="J62" t="s">
        <v>33</v>
      </c>
      <c r="K62">
        <v>21.2</v>
      </c>
      <c r="L62" s="2">
        <f t="shared" ref="L62:L63" si="0">K62/20.9</f>
        <v>1.0143540669856459</v>
      </c>
      <c r="M62">
        <v>6</v>
      </c>
      <c r="N62" s="3">
        <f t="shared" ref="N62:N63" si="1">M62/20.9</f>
        <v>0.28708133971291866</v>
      </c>
    </row>
    <row r="63" spans="1:14">
      <c r="A63" s="1"/>
      <c r="B63" t="s">
        <v>9</v>
      </c>
      <c r="C63" s="41" t="s">
        <v>7</v>
      </c>
      <c r="D63">
        <v>0.11600000000000001</v>
      </c>
      <c r="F63">
        <v>6.34</v>
      </c>
      <c r="G63" s="2">
        <v>40.835471793361663</v>
      </c>
      <c r="H63" s="2">
        <v>15.525717523436693</v>
      </c>
      <c r="J63" t="s">
        <v>34</v>
      </c>
      <c r="K63">
        <v>4.5999999999999996</v>
      </c>
      <c r="L63" s="2">
        <f t="shared" si="0"/>
        <v>0.22009569377990432</v>
      </c>
      <c r="M63">
        <v>2.35</v>
      </c>
      <c r="N63" s="3">
        <f t="shared" si="1"/>
        <v>0.11244019138755983</v>
      </c>
    </row>
    <row r="64" spans="1:14">
      <c r="A64" s="1"/>
      <c r="B64" t="s">
        <v>10</v>
      </c>
      <c r="C64" s="41" t="s">
        <v>7</v>
      </c>
      <c r="D64">
        <v>0.04</v>
      </c>
      <c r="F64">
        <v>10.9</v>
      </c>
      <c r="G64" s="2">
        <v>49.475507746776501</v>
      </c>
      <c r="H64" s="2">
        <v>22.031102855554167</v>
      </c>
    </row>
    <row r="65" spans="1:8">
      <c r="A65" s="1"/>
      <c r="B65" t="s">
        <v>10</v>
      </c>
      <c r="C65" s="41" t="s">
        <v>7</v>
      </c>
      <c r="D65">
        <v>0</v>
      </c>
      <c r="F65">
        <v>8.52</v>
      </c>
      <c r="G65" s="2">
        <v>42.487750043235145</v>
      </c>
      <c r="H65" s="2">
        <v>20.052838739001537</v>
      </c>
    </row>
    <row r="66" spans="1:8">
      <c r="A66" s="4" t="s">
        <v>11</v>
      </c>
      <c r="B66" s="4"/>
      <c r="C66" s="39"/>
      <c r="D66" s="4"/>
      <c r="E66" s="4"/>
      <c r="F66" s="4">
        <v>9.1999999999999993</v>
      </c>
      <c r="G66" s="5">
        <v>44.5</v>
      </c>
      <c r="H66" s="5">
        <v>20.9</v>
      </c>
    </row>
    <row r="67" spans="1:8">
      <c r="A67" s="4" t="s">
        <v>12</v>
      </c>
      <c r="B67" s="4"/>
      <c r="C67" s="39"/>
      <c r="D67" s="4"/>
      <c r="E67" s="4"/>
      <c r="F67" s="4">
        <v>2.2400000000000002</v>
      </c>
      <c r="G67" s="5">
        <v>5.6</v>
      </c>
      <c r="H67" s="5">
        <v>5.8</v>
      </c>
    </row>
    <row r="68" spans="1:8">
      <c r="C68" s="40"/>
      <c r="G68" s="2"/>
      <c r="H68" s="2"/>
    </row>
    <row r="69" spans="1:8">
      <c r="A69" s="1"/>
      <c r="B69" t="s">
        <v>6</v>
      </c>
      <c r="C69" s="40" t="s">
        <v>29</v>
      </c>
      <c r="D69">
        <v>0.03</v>
      </c>
      <c r="F69">
        <v>4.46</v>
      </c>
      <c r="G69" s="2">
        <v>40.977452214719015</v>
      </c>
      <c r="H69" s="2">
        <v>10.884034411485391</v>
      </c>
    </row>
    <row r="70" spans="1:8">
      <c r="A70" s="1"/>
      <c r="B70" t="s">
        <v>13</v>
      </c>
      <c r="C70" s="40" t="s">
        <v>29</v>
      </c>
      <c r="D70">
        <v>0.04</v>
      </c>
      <c r="F70">
        <v>7.47</v>
      </c>
      <c r="G70" s="2">
        <v>41.124637409205704</v>
      </c>
      <c r="H70" s="2">
        <v>18.164293889501501</v>
      </c>
    </row>
    <row r="71" spans="1:8">
      <c r="A71" s="1"/>
      <c r="B71" t="s">
        <v>9</v>
      </c>
      <c r="C71" s="40" t="s">
        <v>29</v>
      </c>
      <c r="D71">
        <v>0.06</v>
      </c>
      <c r="F71">
        <v>6.45</v>
      </c>
      <c r="G71" s="2">
        <v>26.59315162323438</v>
      </c>
      <c r="H71" s="2">
        <v>24.254364775495993</v>
      </c>
    </row>
    <row r="72" spans="1:8">
      <c r="A72" s="1"/>
      <c r="B72" t="s">
        <v>8</v>
      </c>
      <c r="C72" s="40" t="s">
        <v>29</v>
      </c>
      <c r="D72">
        <v>0.01</v>
      </c>
      <c r="F72">
        <v>5.04</v>
      </c>
      <c r="G72" s="2">
        <v>21.978194768623176</v>
      </c>
      <c r="H72" s="2">
        <v>22.931819710667398</v>
      </c>
    </row>
    <row r="73" spans="1:8">
      <c r="A73" s="1"/>
      <c r="B73" t="s">
        <v>10</v>
      </c>
      <c r="C73" s="40" t="s">
        <v>29</v>
      </c>
      <c r="D73">
        <v>0</v>
      </c>
      <c r="F73">
        <v>14</v>
      </c>
      <c r="G73" s="2">
        <v>49.748097330903633</v>
      </c>
      <c r="H73" s="2">
        <v>28.141779788838612</v>
      </c>
    </row>
    <row r="74" spans="1:8">
      <c r="A74" s="58"/>
      <c r="B74" s="27" t="s">
        <v>10</v>
      </c>
      <c r="C74" s="27" t="s">
        <v>29</v>
      </c>
      <c r="D74" s="27">
        <v>0.01</v>
      </c>
      <c r="E74" s="27"/>
      <c r="F74" s="27">
        <v>11.1</v>
      </c>
      <c r="G74" s="48">
        <v>49.033095490546039</v>
      </c>
      <c r="H74" s="48">
        <v>22.637771262351091</v>
      </c>
    </row>
    <row r="75" spans="1:8">
      <c r="A75" s="4" t="s">
        <v>11</v>
      </c>
      <c r="B75" s="4"/>
      <c r="C75" s="4"/>
      <c r="D75" s="4"/>
      <c r="E75" s="4"/>
      <c r="F75" s="4">
        <v>8.1</v>
      </c>
      <c r="G75" s="5">
        <v>38.200000000000003</v>
      </c>
      <c r="H75" s="5">
        <v>21.2</v>
      </c>
    </row>
    <row r="76" spans="1:8">
      <c r="A76" s="4" t="s">
        <v>12</v>
      </c>
      <c r="B76" s="4"/>
      <c r="C76" s="4"/>
      <c r="D76" s="4"/>
      <c r="E76" s="4"/>
      <c r="F76" s="4">
        <v>3.7</v>
      </c>
      <c r="G76" s="5">
        <v>11.5</v>
      </c>
      <c r="H76" s="5">
        <v>5.97</v>
      </c>
    </row>
    <row r="77" spans="1:8">
      <c r="G77" s="2"/>
      <c r="H77" s="2"/>
    </row>
    <row r="78" spans="1:8">
      <c r="A78" s="1"/>
      <c r="B78" t="s">
        <v>6</v>
      </c>
      <c r="C78" t="s">
        <v>32</v>
      </c>
      <c r="D78">
        <v>0.06</v>
      </c>
      <c r="F78">
        <v>0.89800000000000002</v>
      </c>
      <c r="G78" s="2">
        <v>40.060356278484463</v>
      </c>
      <c r="H78" s="2">
        <v>2.2416176075855225</v>
      </c>
    </row>
    <row r="79" spans="1:8">
      <c r="A79" s="1"/>
      <c r="B79" t="s">
        <v>13</v>
      </c>
      <c r="C79" t="s">
        <v>32</v>
      </c>
      <c r="D79">
        <v>0</v>
      </c>
      <c r="F79">
        <v>2.13</v>
      </c>
      <c r="G79" s="2">
        <v>30.86463917209133</v>
      </c>
      <c r="H79" s="2">
        <v>6.9011012509292691</v>
      </c>
    </row>
    <row r="80" spans="1:8">
      <c r="A80" s="1"/>
      <c r="B80" t="s">
        <v>8</v>
      </c>
      <c r="C80" t="s">
        <v>32</v>
      </c>
      <c r="D80">
        <v>0</v>
      </c>
      <c r="F80">
        <v>1.95</v>
      </c>
      <c r="G80" s="2">
        <v>30.960679397182272</v>
      </c>
      <c r="H80" s="2">
        <v>6.29831140003171</v>
      </c>
    </row>
    <row r="81" spans="1:14">
      <c r="A81" s="1"/>
      <c r="B81" t="s">
        <v>9</v>
      </c>
      <c r="C81" t="s">
        <v>32</v>
      </c>
      <c r="D81">
        <v>0.1</v>
      </c>
      <c r="F81">
        <v>0.91</v>
      </c>
      <c r="G81" s="2">
        <v>31.259596211142622</v>
      </c>
      <c r="H81" s="2">
        <v>2.9111060611705102</v>
      </c>
    </row>
    <row r="82" spans="1:14">
      <c r="A82" s="4" t="s">
        <v>11</v>
      </c>
      <c r="B82" s="4"/>
      <c r="C82" s="58"/>
      <c r="D82" s="4"/>
      <c r="E82" s="4"/>
      <c r="F82" s="4">
        <v>1.47</v>
      </c>
      <c r="G82" s="5">
        <v>33</v>
      </c>
      <c r="H82" s="5">
        <v>4.5999999999999996</v>
      </c>
    </row>
    <row r="83" spans="1:14">
      <c r="A83" s="4" t="s">
        <v>12</v>
      </c>
      <c r="B83" s="4"/>
      <c r="C83" s="4"/>
      <c r="D83" s="4"/>
      <c r="E83" s="4"/>
      <c r="F83" s="4">
        <v>0.66</v>
      </c>
      <c r="G83" s="5">
        <v>4.5</v>
      </c>
      <c r="H83" s="5">
        <v>2.35</v>
      </c>
    </row>
    <row r="86" spans="1:14">
      <c r="A86" s="4" t="s">
        <v>98</v>
      </c>
      <c r="B86" s="4"/>
      <c r="C86" s="4"/>
      <c r="D86" s="4"/>
      <c r="E86" s="4"/>
      <c r="F86" s="4"/>
      <c r="G86" s="4"/>
    </row>
    <row r="87" spans="1:14">
      <c r="A87" s="4"/>
      <c r="B87" t="s">
        <v>0</v>
      </c>
      <c r="C87" s="4" t="s">
        <v>1</v>
      </c>
      <c r="D87" s="4" t="s">
        <v>2</v>
      </c>
      <c r="F87" s="4" t="s">
        <v>26</v>
      </c>
      <c r="G87" s="4" t="s">
        <v>3</v>
      </c>
      <c r="H87" s="4" t="s">
        <v>28</v>
      </c>
      <c r="J87" s="4" t="s">
        <v>85</v>
      </c>
      <c r="K87" s="4"/>
      <c r="L87" s="4"/>
    </row>
    <row r="88" spans="1:14">
      <c r="A88" s="58"/>
      <c r="B88" s="27" t="s">
        <v>13</v>
      </c>
      <c r="C88" s="27" t="s">
        <v>7</v>
      </c>
      <c r="D88" s="27">
        <v>0</v>
      </c>
      <c r="E88" s="27"/>
      <c r="F88" s="27">
        <v>11.5</v>
      </c>
      <c r="G88" s="27" t="s">
        <v>30</v>
      </c>
      <c r="H88" s="4"/>
      <c r="K88" t="s">
        <v>28</v>
      </c>
      <c r="L88" t="s">
        <v>52</v>
      </c>
      <c r="M88" t="s">
        <v>40</v>
      </c>
      <c r="N88" t="s">
        <v>53</v>
      </c>
    </row>
    <row r="89" spans="1:14">
      <c r="A89" s="1"/>
      <c r="B89" t="s">
        <v>6</v>
      </c>
      <c r="C89" t="s">
        <v>7</v>
      </c>
      <c r="D89">
        <v>0.02</v>
      </c>
      <c r="F89">
        <v>11.6</v>
      </c>
      <c r="G89" s="2">
        <v>44.9</v>
      </c>
      <c r="H89" s="2">
        <v>25.83</v>
      </c>
      <c r="J89" t="s">
        <v>7</v>
      </c>
      <c r="K89">
        <v>19.63</v>
      </c>
      <c r="L89" s="2">
        <f>K89/19.63</f>
        <v>1</v>
      </c>
      <c r="M89">
        <v>4</v>
      </c>
      <c r="N89" s="3">
        <f>M89/19.63</f>
        <v>0.20376974019358127</v>
      </c>
    </row>
    <row r="90" spans="1:14">
      <c r="A90" s="1"/>
      <c r="B90" t="s">
        <v>8</v>
      </c>
      <c r="C90" s="6" t="s">
        <v>7</v>
      </c>
      <c r="D90">
        <v>0</v>
      </c>
      <c r="F90">
        <v>10.8</v>
      </c>
      <c r="G90" s="2">
        <v>51.64</v>
      </c>
      <c r="H90" s="2">
        <v>20.91</v>
      </c>
      <c r="J90" s="27" t="s">
        <v>33</v>
      </c>
      <c r="K90">
        <v>21.2</v>
      </c>
      <c r="L90" s="2">
        <f>K90/19.63</f>
        <v>1.0799796230259806</v>
      </c>
      <c r="M90">
        <v>4.5999999999999996</v>
      </c>
      <c r="N90" s="3">
        <f t="shared" ref="N90:N91" si="2">M90/19.63</f>
        <v>0.23433520122261844</v>
      </c>
    </row>
    <row r="91" spans="1:14">
      <c r="A91" s="1"/>
      <c r="B91" t="s">
        <v>9</v>
      </c>
      <c r="C91" s="1" t="s">
        <v>7</v>
      </c>
      <c r="D91">
        <v>0</v>
      </c>
      <c r="F91">
        <v>11.55</v>
      </c>
      <c r="G91" s="2">
        <v>74.23</v>
      </c>
      <c r="H91" s="2">
        <v>15.56</v>
      </c>
      <c r="J91" t="s">
        <v>34</v>
      </c>
      <c r="K91">
        <v>3.5</v>
      </c>
      <c r="L91" s="2">
        <f>K91/19.63</f>
        <v>0.17829852266938362</v>
      </c>
      <c r="M91">
        <v>1.2</v>
      </c>
      <c r="N91" s="3">
        <f t="shared" si="2"/>
        <v>6.1130922058074376E-2</v>
      </c>
    </row>
    <row r="92" spans="1:14">
      <c r="A92" s="1"/>
      <c r="B92" t="s">
        <v>9</v>
      </c>
      <c r="C92" s="1" t="s">
        <v>7</v>
      </c>
      <c r="D92">
        <v>0.04</v>
      </c>
      <c r="F92">
        <v>11.62</v>
      </c>
      <c r="G92" s="2">
        <v>74.66</v>
      </c>
      <c r="H92" s="2">
        <v>15.56</v>
      </c>
    </row>
    <row r="93" spans="1:14">
      <c r="A93" s="1"/>
      <c r="B93" t="s">
        <v>10</v>
      </c>
      <c r="C93" s="1" t="s">
        <v>7</v>
      </c>
      <c r="D93">
        <v>0.01</v>
      </c>
      <c r="F93">
        <v>10.15</v>
      </c>
      <c r="G93" s="2">
        <v>56.53</v>
      </c>
      <c r="H93" s="2">
        <v>17.96</v>
      </c>
    </row>
    <row r="94" spans="1:14">
      <c r="A94" s="1"/>
      <c r="B94" t="s">
        <v>10</v>
      </c>
      <c r="C94" s="1" t="s">
        <v>7</v>
      </c>
      <c r="D94">
        <v>0</v>
      </c>
      <c r="F94">
        <v>11.2</v>
      </c>
      <c r="G94" s="2">
        <v>50.98</v>
      </c>
      <c r="H94" s="2">
        <v>21.97</v>
      </c>
    </row>
    <row r="95" spans="1:14">
      <c r="A95" s="4" t="s">
        <v>11</v>
      </c>
      <c r="B95" s="4"/>
      <c r="C95" s="4"/>
      <c r="D95" s="4"/>
      <c r="E95" s="4"/>
      <c r="F95" s="4">
        <v>11.2</v>
      </c>
      <c r="G95" s="5">
        <v>58.8</v>
      </c>
      <c r="H95" s="5">
        <v>19.63</v>
      </c>
    </row>
    <row r="96" spans="1:14">
      <c r="A96" s="4" t="s">
        <v>12</v>
      </c>
      <c r="B96" s="4"/>
      <c r="C96" s="4"/>
      <c r="D96" s="4"/>
      <c r="E96" s="4"/>
      <c r="F96" s="4">
        <v>0.55000000000000004</v>
      </c>
      <c r="G96" s="5">
        <v>12.65</v>
      </c>
      <c r="H96" s="5">
        <v>4</v>
      </c>
    </row>
    <row r="97" spans="1:8">
      <c r="A97" s="1"/>
      <c r="G97" s="2"/>
      <c r="H97" s="2"/>
    </row>
    <row r="98" spans="1:8">
      <c r="G98" s="2"/>
      <c r="H98" s="2"/>
    </row>
    <row r="99" spans="1:8">
      <c r="A99" s="1"/>
      <c r="B99" t="s">
        <v>6</v>
      </c>
      <c r="C99" t="s">
        <v>29</v>
      </c>
      <c r="D99">
        <v>0.03</v>
      </c>
      <c r="F99">
        <v>11.5</v>
      </c>
      <c r="G99" s="2">
        <v>37.71</v>
      </c>
      <c r="H99" s="2">
        <v>30.49</v>
      </c>
    </row>
    <row r="100" spans="1:8">
      <c r="A100" s="1"/>
      <c r="B100" t="s">
        <v>13</v>
      </c>
      <c r="C100" t="s">
        <v>29</v>
      </c>
      <c r="D100">
        <v>0.02</v>
      </c>
      <c r="F100">
        <v>11.6</v>
      </c>
      <c r="G100" s="2" t="s">
        <v>30</v>
      </c>
      <c r="H100" s="2"/>
    </row>
    <row r="101" spans="1:8">
      <c r="A101" s="1"/>
      <c r="B101" t="s">
        <v>6</v>
      </c>
      <c r="C101" t="s">
        <v>29</v>
      </c>
      <c r="D101">
        <v>0</v>
      </c>
      <c r="F101">
        <v>10.6</v>
      </c>
      <c r="G101" s="2">
        <v>43.05</v>
      </c>
      <c r="H101" s="2">
        <v>24.62</v>
      </c>
    </row>
    <row r="102" spans="1:8">
      <c r="A102" s="1"/>
      <c r="B102" t="s">
        <v>13</v>
      </c>
      <c r="C102" t="s">
        <v>29</v>
      </c>
      <c r="D102">
        <v>0.01</v>
      </c>
      <c r="F102">
        <v>12.25</v>
      </c>
      <c r="G102" s="2">
        <v>58.05</v>
      </c>
      <c r="H102" s="2">
        <v>21.1</v>
      </c>
    </row>
    <row r="103" spans="1:8">
      <c r="A103" s="1"/>
      <c r="B103" t="s">
        <v>8</v>
      </c>
      <c r="C103" t="s">
        <v>29</v>
      </c>
      <c r="D103">
        <v>0.04</v>
      </c>
      <c r="F103">
        <v>9.91</v>
      </c>
      <c r="G103" s="2">
        <v>50.12</v>
      </c>
      <c r="H103" s="2">
        <v>19.77</v>
      </c>
    </row>
    <row r="104" spans="1:8">
      <c r="A104" s="1"/>
      <c r="B104" t="s">
        <v>8</v>
      </c>
      <c r="C104" t="s">
        <v>29</v>
      </c>
      <c r="D104">
        <v>0</v>
      </c>
      <c r="F104">
        <v>6.6</v>
      </c>
      <c r="G104" s="2">
        <v>32.090000000000003</v>
      </c>
      <c r="H104" s="2">
        <v>20.57</v>
      </c>
    </row>
    <row r="105" spans="1:8">
      <c r="A105" s="1"/>
      <c r="B105" t="s">
        <v>39</v>
      </c>
      <c r="C105" t="s">
        <v>29</v>
      </c>
      <c r="D105">
        <v>0.04</v>
      </c>
      <c r="F105">
        <v>9.1999999999999993</v>
      </c>
      <c r="G105" s="2">
        <v>60.64</v>
      </c>
      <c r="H105" s="2">
        <v>15.17</v>
      </c>
    </row>
    <row r="106" spans="1:8">
      <c r="A106" s="1"/>
      <c r="B106" t="s">
        <v>10</v>
      </c>
      <c r="C106" t="s">
        <v>29</v>
      </c>
      <c r="D106">
        <v>0.3</v>
      </c>
      <c r="F106">
        <v>12.1</v>
      </c>
      <c r="G106" s="2">
        <v>59.84</v>
      </c>
      <c r="H106" s="2">
        <v>20.22</v>
      </c>
    </row>
    <row r="107" spans="1:8">
      <c r="A107" s="1"/>
      <c r="B107" t="s">
        <v>10</v>
      </c>
      <c r="C107" t="s">
        <v>29</v>
      </c>
      <c r="D107">
        <v>0</v>
      </c>
      <c r="F107">
        <v>12</v>
      </c>
      <c r="G107" s="2">
        <v>67.23</v>
      </c>
      <c r="H107" s="2">
        <v>17.850000000000001</v>
      </c>
    </row>
    <row r="108" spans="1:8">
      <c r="A108" s="4" t="s">
        <v>11</v>
      </c>
      <c r="B108" s="4"/>
      <c r="C108" s="4"/>
      <c r="D108" s="4"/>
      <c r="E108" s="4"/>
      <c r="F108" s="4">
        <v>10.6</v>
      </c>
      <c r="G108" s="5">
        <v>51.1</v>
      </c>
      <c r="H108" s="5">
        <v>21.2</v>
      </c>
    </row>
    <row r="109" spans="1:8">
      <c r="A109" s="4" t="s">
        <v>12</v>
      </c>
      <c r="B109" s="4"/>
      <c r="C109" s="4"/>
      <c r="D109" s="4"/>
      <c r="E109" s="4"/>
      <c r="F109" s="4">
        <v>1.84</v>
      </c>
      <c r="G109" s="5">
        <v>12.43</v>
      </c>
      <c r="H109" s="5">
        <v>4.5999999999999996</v>
      </c>
    </row>
    <row r="110" spans="1:8">
      <c r="G110" s="2"/>
      <c r="H110" s="2"/>
    </row>
    <row r="111" spans="1:8">
      <c r="A111" s="1"/>
      <c r="B111" t="s">
        <v>6</v>
      </c>
      <c r="C111" t="s">
        <v>32</v>
      </c>
      <c r="D111">
        <v>0</v>
      </c>
      <c r="F111">
        <v>1.05</v>
      </c>
      <c r="G111" s="2">
        <v>31.06</v>
      </c>
      <c r="H111" s="2">
        <v>3.38</v>
      </c>
    </row>
    <row r="112" spans="1:8">
      <c r="A112" s="1"/>
      <c r="B112" t="s">
        <v>6</v>
      </c>
      <c r="C112" t="s">
        <v>32</v>
      </c>
      <c r="D112">
        <v>0</v>
      </c>
      <c r="F112">
        <v>0.8</v>
      </c>
      <c r="G112" s="2">
        <v>32.26</v>
      </c>
      <c r="H112" s="2">
        <v>2.48</v>
      </c>
    </row>
    <row r="113" spans="1:22">
      <c r="A113" s="1"/>
      <c r="B113" t="s">
        <v>13</v>
      </c>
      <c r="C113" t="s">
        <v>32</v>
      </c>
      <c r="D113">
        <v>0</v>
      </c>
      <c r="F113">
        <v>0.871</v>
      </c>
      <c r="G113" s="2" t="s">
        <v>30</v>
      </c>
      <c r="H113" s="2"/>
    </row>
    <row r="114" spans="1:22">
      <c r="A114" s="1"/>
      <c r="B114" t="s">
        <v>13</v>
      </c>
      <c r="C114" t="s">
        <v>32</v>
      </c>
      <c r="D114">
        <v>0</v>
      </c>
      <c r="F114">
        <v>1</v>
      </c>
      <c r="G114" s="2" t="s">
        <v>30</v>
      </c>
      <c r="H114" s="2"/>
    </row>
    <row r="115" spans="1:22">
      <c r="A115" s="1"/>
      <c r="B115" t="s">
        <v>6</v>
      </c>
      <c r="C115" t="s">
        <v>32</v>
      </c>
      <c r="D115">
        <v>0</v>
      </c>
      <c r="F115">
        <v>1.6</v>
      </c>
      <c r="G115" s="2">
        <v>35.07</v>
      </c>
      <c r="H115" s="2">
        <v>4.5599999999999996</v>
      </c>
    </row>
    <row r="116" spans="1:22">
      <c r="A116" s="1"/>
      <c r="B116" t="s">
        <v>13</v>
      </c>
      <c r="C116" t="s">
        <v>32</v>
      </c>
      <c r="D116">
        <v>0</v>
      </c>
      <c r="F116">
        <v>1.76</v>
      </c>
      <c r="G116" s="2">
        <v>36.42</v>
      </c>
      <c r="H116" s="2">
        <v>4.83</v>
      </c>
    </row>
    <row r="117" spans="1:22">
      <c r="A117" s="1"/>
      <c r="B117" t="s">
        <v>8</v>
      </c>
      <c r="C117" t="s">
        <v>32</v>
      </c>
      <c r="D117">
        <v>0</v>
      </c>
      <c r="F117">
        <v>1.86</v>
      </c>
      <c r="G117" s="2">
        <v>46.83</v>
      </c>
      <c r="H117" s="2">
        <v>3.97</v>
      </c>
    </row>
    <row r="118" spans="1:22">
      <c r="A118" s="1"/>
      <c r="B118" t="s">
        <v>9</v>
      </c>
      <c r="C118" t="s">
        <v>32</v>
      </c>
      <c r="D118">
        <v>0</v>
      </c>
      <c r="F118">
        <v>0.92</v>
      </c>
      <c r="G118" s="2">
        <v>53.9</v>
      </c>
      <c r="H118" s="2">
        <v>1.71</v>
      </c>
    </row>
    <row r="119" spans="1:22">
      <c r="A119" s="4" t="s">
        <v>11</v>
      </c>
      <c r="B119" s="4"/>
      <c r="C119" s="4"/>
      <c r="D119" s="4"/>
      <c r="E119" s="4"/>
      <c r="F119" s="4">
        <v>1.23</v>
      </c>
      <c r="G119" s="5">
        <v>39.299999999999997</v>
      </c>
      <c r="H119" s="5">
        <v>3.5</v>
      </c>
    </row>
    <row r="120" spans="1:22">
      <c r="A120" s="4" t="s">
        <v>12</v>
      </c>
      <c r="B120" s="4"/>
      <c r="C120" s="4"/>
      <c r="D120" s="4"/>
      <c r="E120" s="4"/>
      <c r="F120" s="4">
        <v>0.43</v>
      </c>
      <c r="G120" s="5">
        <v>9.1</v>
      </c>
      <c r="H120" s="5">
        <v>1.2</v>
      </c>
    </row>
    <row r="122" spans="1:22">
      <c r="A122" s="4" t="s">
        <v>100</v>
      </c>
      <c r="B122" s="4"/>
      <c r="C122" s="4"/>
    </row>
    <row r="123" spans="1:22">
      <c r="B123" s="4" t="s">
        <v>41</v>
      </c>
      <c r="C123" s="4" t="s">
        <v>1</v>
      </c>
      <c r="D123" s="4" t="s">
        <v>26</v>
      </c>
      <c r="E123" s="4" t="s">
        <v>23</v>
      </c>
      <c r="F123" s="4" t="s">
        <v>28</v>
      </c>
    </row>
    <row r="124" spans="1:22">
      <c r="B124" t="s">
        <v>42</v>
      </c>
      <c r="C124" t="s">
        <v>29</v>
      </c>
      <c r="D124">
        <v>8.6999999999999993</v>
      </c>
      <c r="E124" s="10">
        <v>51.691799335035</v>
      </c>
      <c r="F124">
        <v>16.830522659139511</v>
      </c>
      <c r="J124" s="4" t="s">
        <v>86</v>
      </c>
      <c r="K124" s="4"/>
      <c r="L124" s="4"/>
      <c r="M124" s="4"/>
      <c r="N124" s="4"/>
    </row>
    <row r="125" spans="1:22">
      <c r="B125" t="s">
        <v>43</v>
      </c>
      <c r="C125" t="s">
        <v>29</v>
      </c>
      <c r="D125">
        <v>7.4</v>
      </c>
      <c r="E125" s="10">
        <v>48.998881703700107</v>
      </c>
      <c r="F125">
        <v>15.102385488608396</v>
      </c>
      <c r="K125" s="4" t="s">
        <v>28</v>
      </c>
      <c r="L125" s="4" t="s">
        <v>52</v>
      </c>
      <c r="M125" s="4" t="s">
        <v>40</v>
      </c>
      <c r="N125" s="4" t="s">
        <v>53</v>
      </c>
      <c r="O125" s="4"/>
    </row>
    <row r="126" spans="1:22">
      <c r="B126" t="s">
        <v>43</v>
      </c>
      <c r="C126" t="s">
        <v>29</v>
      </c>
      <c r="D126">
        <v>8.9700000000000006</v>
      </c>
      <c r="E126" s="10">
        <v>58.672857256177366</v>
      </c>
      <c r="F126">
        <v>15.288159499093757</v>
      </c>
      <c r="J126" t="s">
        <v>33</v>
      </c>
      <c r="K126">
        <v>15.7</v>
      </c>
      <c r="L126" s="2">
        <f>K126/15.7</f>
        <v>1</v>
      </c>
      <c r="M126">
        <v>0.9</v>
      </c>
      <c r="N126" s="3">
        <f>M126/15.7</f>
        <v>5.7324840764331211E-2</v>
      </c>
    </row>
    <row r="127" spans="1:22">
      <c r="A127" s="4" t="s">
        <v>11</v>
      </c>
      <c r="B127" s="4"/>
      <c r="C127" s="4"/>
      <c r="D127" s="4">
        <v>8.36</v>
      </c>
      <c r="E127" s="11">
        <v>53.121179431637493</v>
      </c>
      <c r="F127" s="4">
        <v>15.7</v>
      </c>
      <c r="J127" t="s">
        <v>34</v>
      </c>
      <c r="K127">
        <v>3</v>
      </c>
      <c r="L127" s="2">
        <f>K127/15.7</f>
        <v>0.19108280254777071</v>
      </c>
      <c r="M127">
        <v>0.4</v>
      </c>
      <c r="N127" s="3">
        <f>M127/15.7</f>
        <v>2.5477707006369428E-2</v>
      </c>
      <c r="V127" s="4"/>
    </row>
    <row r="128" spans="1:22">
      <c r="A128" s="4" t="s">
        <v>12</v>
      </c>
      <c r="B128" s="4"/>
      <c r="C128" s="4"/>
      <c r="D128" s="4">
        <v>0.84</v>
      </c>
      <c r="E128" s="11">
        <v>5</v>
      </c>
      <c r="F128" s="4">
        <v>0.89999999999999991</v>
      </c>
      <c r="V128" s="4"/>
    </row>
    <row r="129" spans="1:22">
      <c r="V129" s="4"/>
    </row>
    <row r="131" spans="1:22">
      <c r="B131" t="s">
        <v>42</v>
      </c>
      <c r="C131" t="s">
        <v>32</v>
      </c>
      <c r="D131">
        <v>1.2</v>
      </c>
      <c r="E131" s="10">
        <v>36.49098157888416</v>
      </c>
      <c r="F131">
        <v>3.288483751542576</v>
      </c>
    </row>
    <row r="132" spans="1:22">
      <c r="B132" t="s">
        <v>43</v>
      </c>
      <c r="C132" t="s">
        <v>32</v>
      </c>
      <c r="D132">
        <v>1.1299999999999999</v>
      </c>
      <c r="E132" s="10">
        <v>45.605857793925487</v>
      </c>
      <c r="F132">
        <v>2.4777518824577642</v>
      </c>
    </row>
    <row r="133" spans="1:22">
      <c r="B133" t="s">
        <v>43</v>
      </c>
      <c r="C133" t="s">
        <v>32</v>
      </c>
      <c r="D133">
        <v>1.23</v>
      </c>
      <c r="E133" s="10">
        <v>39.390351790174854</v>
      </c>
      <c r="F133">
        <v>3.1225920665851969</v>
      </c>
    </row>
    <row r="134" spans="1:22">
      <c r="A134" s="4" t="s">
        <v>11</v>
      </c>
      <c r="B134" s="4"/>
      <c r="C134" s="4"/>
      <c r="D134" s="4">
        <v>1.19</v>
      </c>
      <c r="E134" s="11">
        <v>40.495730387661503</v>
      </c>
      <c r="F134" s="4">
        <v>3</v>
      </c>
      <c r="V134" s="4"/>
    </row>
    <row r="135" spans="1:22">
      <c r="A135" s="4" t="s">
        <v>12</v>
      </c>
      <c r="B135" s="4"/>
      <c r="C135" s="4"/>
      <c r="D135" s="4">
        <v>0.05</v>
      </c>
      <c r="E135" s="4">
        <v>4.6500000000000004</v>
      </c>
      <c r="F135" s="4">
        <v>0.4</v>
      </c>
      <c r="V135" s="4"/>
    </row>
    <row r="138" spans="1:22">
      <c r="A138" s="4" t="s">
        <v>101</v>
      </c>
    </row>
    <row r="139" spans="1:22">
      <c r="B139" s="4" t="s">
        <v>1</v>
      </c>
      <c r="C139" s="4" t="s">
        <v>2</v>
      </c>
      <c r="D139" s="4"/>
      <c r="E139" s="4" t="s">
        <v>26</v>
      </c>
      <c r="F139" s="4" t="s">
        <v>23</v>
      </c>
      <c r="G139" s="4" t="s">
        <v>28</v>
      </c>
      <c r="J139" s="4" t="s">
        <v>87</v>
      </c>
      <c r="K139" s="4"/>
      <c r="L139" s="4"/>
      <c r="M139" s="4"/>
      <c r="N139" s="4"/>
    </row>
    <row r="140" spans="1:22">
      <c r="A140" s="1"/>
      <c r="B140" t="s">
        <v>14</v>
      </c>
      <c r="C140">
        <v>0.18</v>
      </c>
      <c r="E140">
        <v>10.199999999999999</v>
      </c>
      <c r="F140" s="10">
        <v>67.74825869381749</v>
      </c>
      <c r="G140" s="2">
        <v>15.055737515111694</v>
      </c>
      <c r="J140" s="4"/>
      <c r="K140" s="4" t="s">
        <v>28</v>
      </c>
      <c r="L140" s="4" t="s">
        <v>52</v>
      </c>
      <c r="M140" s="4" t="s">
        <v>40</v>
      </c>
      <c r="N140" s="4" t="s">
        <v>53</v>
      </c>
      <c r="V140" s="4"/>
    </row>
    <row r="141" spans="1:22">
      <c r="A141" s="1"/>
      <c r="B141" t="s">
        <v>14</v>
      </c>
      <c r="C141">
        <v>0.3</v>
      </c>
      <c r="E141">
        <v>13.1</v>
      </c>
      <c r="F141" s="10">
        <v>68.895171241179867</v>
      </c>
      <c r="G141" s="2">
        <v>19.014395006206033</v>
      </c>
      <c r="J141" t="s">
        <v>7</v>
      </c>
      <c r="K141">
        <v>17.5</v>
      </c>
      <c r="L141" s="2">
        <f>K141/17.5</f>
        <v>1</v>
      </c>
      <c r="M141">
        <v>1.79</v>
      </c>
      <c r="N141" s="3">
        <f>M141/17.5</f>
        <v>0.10228571428571429</v>
      </c>
      <c r="V141" s="4"/>
    </row>
    <row r="142" spans="1:22">
      <c r="A142" s="1"/>
      <c r="B142" t="s">
        <v>14</v>
      </c>
      <c r="C142">
        <v>0.3</v>
      </c>
      <c r="E142">
        <v>11.2</v>
      </c>
      <c r="F142" s="10">
        <v>65.151903567378284</v>
      </c>
      <c r="G142" s="2">
        <v>17.190595188699699</v>
      </c>
      <c r="J142" t="s">
        <v>33</v>
      </c>
      <c r="K142">
        <v>15.9</v>
      </c>
      <c r="L142" s="2">
        <f t="shared" ref="L142:L143" si="3">K142/17.5</f>
        <v>0.90857142857142859</v>
      </c>
      <c r="M142">
        <v>1.43</v>
      </c>
      <c r="N142" s="3">
        <f t="shared" ref="N142:N143" si="4">M142/17.5</f>
        <v>8.1714285714285712E-2</v>
      </c>
    </row>
    <row r="143" spans="1:22">
      <c r="A143" s="1"/>
      <c r="B143" t="s">
        <v>14</v>
      </c>
      <c r="C143">
        <v>0.28999999999999998</v>
      </c>
      <c r="E143">
        <v>11.6</v>
      </c>
      <c r="F143" s="10"/>
      <c r="G143" s="2"/>
      <c r="J143" t="s">
        <v>34</v>
      </c>
      <c r="K143">
        <v>1.6</v>
      </c>
      <c r="L143" s="2">
        <f t="shared" si="3"/>
        <v>9.1428571428571428E-2</v>
      </c>
      <c r="M143">
        <v>0.2</v>
      </c>
      <c r="N143" s="3">
        <f t="shared" si="4"/>
        <v>1.1428571428571429E-2</v>
      </c>
    </row>
    <row r="144" spans="1:22">
      <c r="A144" s="1"/>
      <c r="B144" t="s">
        <v>14</v>
      </c>
      <c r="C144">
        <v>0.3</v>
      </c>
      <c r="E144">
        <v>12.4</v>
      </c>
      <c r="F144" s="10">
        <v>66.629856016102551</v>
      </c>
      <c r="G144" s="2">
        <v>18.61027584541571</v>
      </c>
    </row>
    <row r="145" spans="1:17">
      <c r="A145" s="4" t="s">
        <v>11</v>
      </c>
      <c r="B145" s="4"/>
      <c r="C145" s="4"/>
      <c r="D145" s="4"/>
      <c r="E145" s="4">
        <v>11.7</v>
      </c>
      <c r="F145" s="9">
        <v>67</v>
      </c>
      <c r="G145" s="5">
        <v>17.45</v>
      </c>
      <c r="O145" s="55"/>
      <c r="Q145" s="57"/>
    </row>
    <row r="146" spans="1:17">
      <c r="A146" s="4" t="s">
        <v>12</v>
      </c>
      <c r="B146" s="4"/>
      <c r="C146" s="4"/>
      <c r="D146" s="4"/>
      <c r="E146" s="4">
        <v>1.1100000000000001</v>
      </c>
      <c r="F146" s="11">
        <v>1.7</v>
      </c>
      <c r="G146" s="5">
        <v>1.79</v>
      </c>
      <c r="O146" s="57"/>
      <c r="Q146" s="57"/>
    </row>
    <row r="147" spans="1:17">
      <c r="F147" s="10"/>
      <c r="G147" s="2"/>
    </row>
    <row r="148" spans="1:17">
      <c r="A148" s="1"/>
      <c r="B148" t="s">
        <v>29</v>
      </c>
      <c r="C148">
        <v>0.16</v>
      </c>
      <c r="E148">
        <v>8.3000000000000007</v>
      </c>
      <c r="F148" s="10">
        <v>56.612767249065229</v>
      </c>
      <c r="G148" s="2">
        <v>14.661003874770046</v>
      </c>
      <c r="N148" s="44"/>
      <c r="O148" s="44"/>
      <c r="P148" s="44"/>
    </row>
    <row r="149" spans="1:17">
      <c r="A149" s="1"/>
      <c r="B149" t="s">
        <v>29</v>
      </c>
      <c r="C149">
        <v>0.18</v>
      </c>
      <c r="E149">
        <v>10.8</v>
      </c>
      <c r="F149" s="10">
        <v>61.749347262113204</v>
      </c>
      <c r="G149" s="2">
        <v>17.490063423919665</v>
      </c>
      <c r="N149" s="44"/>
      <c r="O149" s="44"/>
      <c r="P149" s="44"/>
    </row>
    <row r="150" spans="1:17">
      <c r="A150" s="1"/>
      <c r="B150" t="s">
        <v>29</v>
      </c>
      <c r="C150">
        <v>0.2</v>
      </c>
      <c r="E150">
        <v>8.9</v>
      </c>
      <c r="F150" s="10">
        <v>57.05672308502475</v>
      </c>
      <c r="G150" s="2">
        <v>15.59851235539308</v>
      </c>
    </row>
    <row r="151" spans="1:17">
      <c r="A151" s="4" t="s">
        <v>11</v>
      </c>
      <c r="B151" s="4"/>
      <c r="C151" s="4"/>
      <c r="D151" s="4"/>
      <c r="E151" s="4">
        <v>9.3000000000000007</v>
      </c>
      <c r="F151" s="9">
        <v>58</v>
      </c>
      <c r="G151" s="5">
        <v>15.9</v>
      </c>
    </row>
    <row r="152" spans="1:17">
      <c r="A152" s="4" t="s">
        <v>12</v>
      </c>
      <c r="B152" s="4"/>
      <c r="C152" s="4"/>
      <c r="D152" s="4"/>
      <c r="E152" s="4">
        <v>1.3</v>
      </c>
      <c r="F152" s="11">
        <v>2.8</v>
      </c>
      <c r="G152" s="5">
        <v>1.43</v>
      </c>
    </row>
    <row r="153" spans="1:17">
      <c r="A153" s="1"/>
      <c r="F153" s="10"/>
      <c r="G153" s="2"/>
    </row>
    <row r="154" spans="1:17">
      <c r="A154" s="1"/>
      <c r="B154" t="s">
        <v>32</v>
      </c>
      <c r="C154">
        <v>0</v>
      </c>
      <c r="E154">
        <v>0.83</v>
      </c>
      <c r="F154" s="10">
        <v>59.854019275707614</v>
      </c>
      <c r="G154" s="2">
        <v>1.3867072087118202</v>
      </c>
    </row>
    <row r="155" spans="1:17">
      <c r="A155" s="1"/>
      <c r="B155" t="s">
        <v>32</v>
      </c>
      <c r="C155">
        <v>0.04</v>
      </c>
      <c r="E155">
        <v>0.89</v>
      </c>
      <c r="F155" s="10">
        <v>58.25318800686955</v>
      </c>
      <c r="G155" s="2">
        <v>1.5278133788918919</v>
      </c>
    </row>
    <row r="156" spans="1:17">
      <c r="A156" s="1"/>
      <c r="B156" t="s">
        <v>32</v>
      </c>
      <c r="C156">
        <v>0.02</v>
      </c>
      <c r="E156">
        <v>1.2</v>
      </c>
      <c r="F156" s="10">
        <v>64.958838163840156</v>
      </c>
      <c r="G156" s="2">
        <v>1.8473236805334203</v>
      </c>
    </row>
    <row r="157" spans="1:17">
      <c r="A157" s="58" t="s">
        <v>11</v>
      </c>
      <c r="B157" s="4"/>
      <c r="C157" s="4"/>
      <c r="D157" s="4"/>
      <c r="E157" s="4">
        <v>0.97</v>
      </c>
      <c r="F157" s="11">
        <v>61.022015148805771</v>
      </c>
      <c r="G157" s="5">
        <v>1.57</v>
      </c>
    </row>
    <row r="158" spans="1:17">
      <c r="A158" s="4" t="s">
        <v>12</v>
      </c>
      <c r="B158" s="4"/>
      <c r="C158" s="4"/>
      <c r="D158" s="4"/>
      <c r="E158" s="4">
        <v>0.2</v>
      </c>
      <c r="F158" s="4">
        <v>3.5</v>
      </c>
      <c r="G158" s="5">
        <v>0.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I33" sqref="I33"/>
    </sheetView>
  </sheetViews>
  <sheetFormatPr baseColWidth="10" defaultRowHeight="15" x14ac:dyDescent="0"/>
  <sheetData>
    <row r="1" spans="1:6">
      <c r="A1" t="s">
        <v>124</v>
      </c>
    </row>
    <row r="2" spans="1:6">
      <c r="A2" s="40" t="s">
        <v>93</v>
      </c>
      <c r="B2" s="40"/>
      <c r="C2" s="40"/>
      <c r="D2" s="40"/>
      <c r="E2" s="40"/>
      <c r="F2" s="40"/>
    </row>
    <row r="3" spans="1:6">
      <c r="A3" s="40"/>
      <c r="B3" s="39" t="s">
        <v>1</v>
      </c>
      <c r="C3" s="39" t="s">
        <v>88</v>
      </c>
      <c r="D3" s="39" t="s">
        <v>89</v>
      </c>
      <c r="E3" s="39" t="s">
        <v>90</v>
      </c>
      <c r="F3" s="40"/>
    </row>
    <row r="4" spans="1:6">
      <c r="A4" s="40"/>
      <c r="B4" s="40" t="s">
        <v>91</v>
      </c>
      <c r="C4" s="18">
        <v>54</v>
      </c>
      <c r="D4" s="18">
        <v>26</v>
      </c>
      <c r="E4" s="18">
        <v>20</v>
      </c>
      <c r="F4" s="40"/>
    </row>
    <row r="5" spans="1:6">
      <c r="A5" s="40"/>
      <c r="B5" s="40" t="s">
        <v>91</v>
      </c>
      <c r="C5" s="18">
        <v>52</v>
      </c>
      <c r="D5" s="18">
        <v>25</v>
      </c>
      <c r="E5" s="18">
        <v>24</v>
      </c>
      <c r="F5" s="40"/>
    </row>
    <row r="6" spans="1:6">
      <c r="A6" s="40"/>
      <c r="B6" s="40" t="s">
        <v>91</v>
      </c>
      <c r="C6" s="18">
        <v>47</v>
      </c>
      <c r="D6" s="18">
        <v>20</v>
      </c>
      <c r="E6" s="18">
        <v>31</v>
      </c>
      <c r="F6" s="40"/>
    </row>
    <row r="7" spans="1:6">
      <c r="A7" s="40"/>
      <c r="B7" s="40" t="s">
        <v>91</v>
      </c>
      <c r="C7" s="18">
        <v>41.5</v>
      </c>
      <c r="D7" s="18">
        <v>28</v>
      </c>
      <c r="E7" s="18">
        <v>30.5</v>
      </c>
      <c r="F7" s="40"/>
    </row>
    <row r="8" spans="1:6">
      <c r="A8" s="39" t="s">
        <v>11</v>
      </c>
      <c r="B8" s="40"/>
      <c r="C8" s="26">
        <v>48.6</v>
      </c>
      <c r="D8" s="26">
        <v>24.8</v>
      </c>
      <c r="E8" s="26">
        <v>26.4</v>
      </c>
      <c r="F8" s="40"/>
    </row>
    <row r="9" spans="1:6">
      <c r="A9" s="39" t="s">
        <v>12</v>
      </c>
      <c r="B9" s="40"/>
      <c r="C9" s="26">
        <v>5.6</v>
      </c>
      <c r="D9" s="26">
        <v>3.4</v>
      </c>
      <c r="E9" s="26">
        <v>5.3</v>
      </c>
      <c r="F9" s="40"/>
    </row>
    <row r="10" spans="1:6">
      <c r="A10" s="40"/>
      <c r="B10" s="40"/>
      <c r="C10" s="40"/>
      <c r="D10" s="40"/>
      <c r="E10" s="40"/>
      <c r="F10" s="40"/>
    </row>
    <row r="11" spans="1:6">
      <c r="A11" s="40"/>
      <c r="B11" s="40" t="s">
        <v>92</v>
      </c>
      <c r="C11" s="18">
        <v>47</v>
      </c>
      <c r="D11" s="18">
        <v>22</v>
      </c>
      <c r="E11" s="18">
        <v>31</v>
      </c>
      <c r="F11" s="40"/>
    </row>
    <row r="12" spans="1:6">
      <c r="A12" s="40"/>
      <c r="B12" s="40" t="s">
        <v>92</v>
      </c>
      <c r="C12" s="18">
        <v>42</v>
      </c>
      <c r="D12" s="18">
        <v>22</v>
      </c>
      <c r="E12" s="18">
        <v>36</v>
      </c>
      <c r="F12" s="40"/>
    </row>
    <row r="13" spans="1:6">
      <c r="A13" s="40"/>
      <c r="B13" s="40" t="s">
        <v>92</v>
      </c>
      <c r="C13" s="18">
        <v>46</v>
      </c>
      <c r="D13" s="18">
        <v>19</v>
      </c>
      <c r="E13" s="18">
        <v>35</v>
      </c>
      <c r="F13" s="40"/>
    </row>
    <row r="14" spans="1:6">
      <c r="A14" s="39" t="s">
        <v>11</v>
      </c>
      <c r="B14" s="40"/>
      <c r="C14" s="39">
        <v>45</v>
      </c>
      <c r="D14" s="39">
        <v>21</v>
      </c>
      <c r="E14" s="39">
        <v>34</v>
      </c>
      <c r="F14" s="40"/>
    </row>
    <row r="15" spans="1:6">
      <c r="A15" s="39" t="s">
        <v>12</v>
      </c>
      <c r="B15" s="40"/>
      <c r="C15" s="26">
        <v>2.6</v>
      </c>
      <c r="D15" s="26">
        <v>1.7</v>
      </c>
      <c r="E15" s="26">
        <v>2.6</v>
      </c>
      <c r="F15" s="40"/>
    </row>
    <row r="16" spans="1:6">
      <c r="A16" s="40"/>
      <c r="B16" s="40"/>
      <c r="C16" s="40"/>
      <c r="D16" s="40"/>
      <c r="E16" s="40"/>
      <c r="F16" s="40"/>
    </row>
    <row r="17" spans="1:6">
      <c r="A17" s="40"/>
      <c r="B17" s="40"/>
      <c r="C17" s="40"/>
      <c r="D17" s="40"/>
      <c r="E17" s="40"/>
      <c r="F17" s="40"/>
    </row>
    <row r="18" spans="1:6">
      <c r="A18" s="40"/>
      <c r="B18" s="40"/>
      <c r="C18" s="40"/>
      <c r="D18" s="40"/>
      <c r="E18" s="40"/>
      <c r="F18" s="40"/>
    </row>
    <row r="19" spans="1:6">
      <c r="A19" s="40"/>
      <c r="B19" s="40"/>
      <c r="C19" s="40"/>
      <c r="D19" s="40"/>
      <c r="E19" s="40"/>
      <c r="F19" s="40"/>
    </row>
    <row r="20" spans="1:6">
      <c r="A20" s="40" t="s">
        <v>94</v>
      </c>
      <c r="B20" s="40"/>
      <c r="C20" s="40"/>
      <c r="D20" s="40"/>
      <c r="E20" s="40"/>
      <c r="F20" s="40"/>
    </row>
    <row r="21" spans="1:6">
      <c r="A21" s="40"/>
      <c r="B21" s="39" t="s">
        <v>1</v>
      </c>
      <c r="C21" s="39" t="s">
        <v>88</v>
      </c>
      <c r="D21" s="39" t="s">
        <v>89</v>
      </c>
      <c r="E21" s="39" t="s">
        <v>90</v>
      </c>
      <c r="F21" s="40"/>
    </row>
    <row r="22" spans="1:6">
      <c r="A22" s="40"/>
      <c r="B22" s="40" t="s">
        <v>91</v>
      </c>
      <c r="C22" s="40">
        <v>59</v>
      </c>
      <c r="D22" s="40">
        <v>28</v>
      </c>
      <c r="E22" s="40">
        <v>12</v>
      </c>
      <c r="F22" s="40"/>
    </row>
    <row r="23" spans="1:6">
      <c r="A23" s="40"/>
      <c r="B23" s="40" t="s">
        <v>91</v>
      </c>
      <c r="C23" s="40">
        <v>61</v>
      </c>
      <c r="D23" s="40">
        <v>26</v>
      </c>
      <c r="E23" s="40">
        <v>14</v>
      </c>
      <c r="F23" s="40"/>
    </row>
    <row r="24" spans="1:6">
      <c r="A24" s="40"/>
      <c r="B24" s="40" t="s">
        <v>91</v>
      </c>
      <c r="C24" s="18">
        <v>55</v>
      </c>
      <c r="D24" s="18">
        <v>27</v>
      </c>
      <c r="E24" s="18">
        <v>16</v>
      </c>
      <c r="F24" s="40"/>
    </row>
    <row r="25" spans="1:6">
      <c r="A25" s="40"/>
      <c r="B25" s="40" t="s">
        <v>91</v>
      </c>
      <c r="C25" s="18">
        <v>58</v>
      </c>
      <c r="D25" s="18">
        <v>24</v>
      </c>
      <c r="E25" s="18">
        <v>18</v>
      </c>
      <c r="F25" s="40"/>
    </row>
    <row r="26" spans="1:6">
      <c r="A26" s="40"/>
      <c r="B26" s="40" t="s">
        <v>91</v>
      </c>
      <c r="C26" s="18">
        <v>56</v>
      </c>
      <c r="D26" s="18">
        <v>26</v>
      </c>
      <c r="E26" s="18">
        <v>17</v>
      </c>
      <c r="F26" s="40"/>
    </row>
    <row r="27" spans="1:6">
      <c r="A27" s="39" t="s">
        <v>11</v>
      </c>
      <c r="B27" s="40"/>
      <c r="C27" s="39">
        <v>58</v>
      </c>
      <c r="D27" s="39">
        <v>26.2</v>
      </c>
      <c r="E27" s="39">
        <v>15.4</v>
      </c>
      <c r="F27" s="40"/>
    </row>
    <row r="28" spans="1:6">
      <c r="A28" s="39" t="s">
        <v>12</v>
      </c>
      <c r="B28" s="40"/>
      <c r="C28" s="39">
        <v>2.4</v>
      </c>
      <c r="D28" s="39">
        <v>1.5</v>
      </c>
      <c r="E28" s="39">
        <v>2.4</v>
      </c>
      <c r="F28" s="40"/>
    </row>
    <row r="29" spans="1:6">
      <c r="A29" s="40"/>
      <c r="B29" s="40"/>
      <c r="C29" s="40"/>
      <c r="D29" s="40"/>
      <c r="E29" s="40"/>
      <c r="F29" s="40"/>
    </row>
    <row r="30" spans="1:6">
      <c r="A30" s="40"/>
      <c r="B30" s="40" t="s">
        <v>92</v>
      </c>
      <c r="C30" s="40">
        <v>59</v>
      </c>
      <c r="D30" s="40">
        <v>22</v>
      </c>
      <c r="E30" s="40">
        <v>18</v>
      </c>
      <c r="F30" s="40"/>
    </row>
    <row r="31" spans="1:6">
      <c r="A31" s="40"/>
      <c r="B31" s="40" t="s">
        <v>92</v>
      </c>
      <c r="C31" s="40">
        <v>62</v>
      </c>
      <c r="D31" s="40">
        <v>21</v>
      </c>
      <c r="E31" s="40">
        <v>17</v>
      </c>
      <c r="F31" s="40"/>
    </row>
    <row r="32" spans="1:6">
      <c r="A32" s="40"/>
      <c r="B32" s="40" t="s">
        <v>92</v>
      </c>
      <c r="C32" s="40">
        <v>63</v>
      </c>
      <c r="D32" s="40">
        <v>20</v>
      </c>
      <c r="E32" s="40">
        <v>17</v>
      </c>
      <c r="F32" s="40"/>
    </row>
    <row r="33" spans="1:6">
      <c r="A33" s="40"/>
      <c r="B33" s="40" t="s">
        <v>92</v>
      </c>
      <c r="C33" s="18">
        <v>60</v>
      </c>
      <c r="D33" s="18">
        <v>21</v>
      </c>
      <c r="E33" s="18">
        <v>18</v>
      </c>
      <c r="F33" s="40"/>
    </row>
    <row r="34" spans="1:6">
      <c r="A34" s="40"/>
      <c r="B34" s="40" t="s">
        <v>92</v>
      </c>
      <c r="C34" s="18">
        <v>62</v>
      </c>
      <c r="D34" s="18">
        <v>18</v>
      </c>
      <c r="E34" s="18">
        <v>20</v>
      </c>
      <c r="F34" s="40"/>
    </row>
    <row r="35" spans="1:6">
      <c r="A35" s="40"/>
      <c r="B35" s="40" t="s">
        <v>92</v>
      </c>
      <c r="C35" s="40">
        <v>59</v>
      </c>
      <c r="D35" s="40">
        <v>18</v>
      </c>
      <c r="E35" s="40">
        <v>22</v>
      </c>
      <c r="F35" s="40"/>
    </row>
    <row r="36" spans="1:6">
      <c r="A36" s="40"/>
      <c r="B36" s="40" t="s">
        <v>92</v>
      </c>
      <c r="C36" s="40">
        <v>59</v>
      </c>
      <c r="D36" s="40">
        <v>21.5</v>
      </c>
      <c r="E36" s="40">
        <v>20.5</v>
      </c>
      <c r="F36" s="40"/>
    </row>
    <row r="37" spans="1:6">
      <c r="A37" s="39" t="s">
        <v>11</v>
      </c>
      <c r="B37" s="40"/>
      <c r="C37" s="39">
        <v>60.5</v>
      </c>
      <c r="D37" s="39">
        <v>20.2</v>
      </c>
      <c r="E37" s="39">
        <v>19</v>
      </c>
      <c r="F37" s="40"/>
    </row>
    <row r="38" spans="1:6">
      <c r="A38" s="39" t="s">
        <v>12</v>
      </c>
      <c r="B38" s="40"/>
      <c r="C38" s="39">
        <v>1.7</v>
      </c>
      <c r="D38" s="39">
        <v>1.6</v>
      </c>
      <c r="E38" s="39">
        <v>1.9</v>
      </c>
      <c r="F38" s="4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e,f,h</vt:lpstr>
      <vt:lpstr>Fig 2b,c</vt:lpstr>
      <vt:lpstr>Suppl Fig 2c</vt:lpstr>
      <vt:lpstr>Fig 3b,c</vt:lpstr>
      <vt:lpstr>Fig 3d,e</vt:lpstr>
      <vt:lpstr>Suppl Fig 3b</vt:lpstr>
      <vt:lpstr>Fig 4c,d,e,f</vt:lpstr>
      <vt:lpstr>Suppl Fig 4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I MSKCC</dc:creator>
  <cp:lastModifiedBy>SKI MSKCC</cp:lastModifiedBy>
  <dcterms:created xsi:type="dcterms:W3CDTF">2016-02-14T01:49:16Z</dcterms:created>
  <dcterms:modified xsi:type="dcterms:W3CDTF">2016-08-25T22:44:25Z</dcterms:modified>
</cp:coreProperties>
</file>